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wen/Desktop/vr paper/"/>
    </mc:Choice>
  </mc:AlternateContent>
  <xr:revisionPtr revIDLastSave="0" documentId="13_ncr:1_{69AB99F2-818A-F843-99D2-10BDE9C31E88}" xr6:coauthVersionLast="47" xr6:coauthVersionMax="47" xr10:uidLastSave="{00000000-0000-0000-0000-000000000000}"/>
  <bookViews>
    <workbookView xWindow="0" yWindow="460" windowWidth="26880" windowHeight="14900" xr2:uid="{3B2CFC0F-2FB8-DC45-8E03-59EC9683472E}"/>
  </bookViews>
  <sheets>
    <sheet name="HR" sheetId="1" r:id="rId1"/>
    <sheet name="BP" sheetId="8" r:id="rId2"/>
    <sheet name="RMSSD" sheetId="2" r:id="rId3"/>
    <sheet name="ln(RMSSD)" sheetId="4" r:id="rId4"/>
    <sheet name="SCL" sheetId="5" r:id="rId5"/>
    <sheet name="AU Test" sheetId="6" r:id="rId6"/>
    <sheet name="Number test" sheetId="7" r:id="rId7"/>
    <sheet name="Stress level" sheetId="10" r:id="rId8"/>
    <sheet name="Connection to nature" sheetId="11" r:id="rId9"/>
    <sheet name="Preferences for patterns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6" i="8" l="1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0" i="8"/>
  <c r="AB31" i="8"/>
  <c r="AB5" i="8"/>
  <c r="Y6" i="8"/>
  <c r="Y7" i="8"/>
  <c r="Y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1" i="8"/>
  <c r="Y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5" i="8"/>
  <c r="P33" i="5" l="1"/>
  <c r="M33" i="5"/>
  <c r="J33" i="5"/>
  <c r="G33" i="5"/>
  <c r="D33" i="5"/>
  <c r="P32" i="5"/>
  <c r="M32" i="5"/>
  <c r="J32" i="5"/>
  <c r="G32" i="5"/>
  <c r="D32" i="5"/>
  <c r="P31" i="5"/>
  <c r="M31" i="5"/>
  <c r="J31" i="5"/>
  <c r="G31" i="5"/>
  <c r="D31" i="5"/>
  <c r="P30" i="5"/>
  <c r="M30" i="5"/>
  <c r="J30" i="5"/>
  <c r="G30" i="5"/>
  <c r="D30" i="5"/>
  <c r="P29" i="5"/>
  <c r="M29" i="5"/>
  <c r="J29" i="5"/>
  <c r="G29" i="5"/>
  <c r="D29" i="5"/>
  <c r="P28" i="5"/>
  <c r="M28" i="5"/>
  <c r="J28" i="5"/>
  <c r="G28" i="5"/>
  <c r="D28" i="5"/>
  <c r="P27" i="5"/>
  <c r="M27" i="5"/>
  <c r="J27" i="5"/>
  <c r="G27" i="5"/>
  <c r="D27" i="5"/>
  <c r="P26" i="5"/>
  <c r="M26" i="5"/>
  <c r="J26" i="5"/>
  <c r="G26" i="5"/>
  <c r="D26" i="5"/>
  <c r="P25" i="5"/>
  <c r="M25" i="5"/>
  <c r="J25" i="5"/>
  <c r="G25" i="5"/>
  <c r="D25" i="5"/>
  <c r="P24" i="5"/>
  <c r="M24" i="5"/>
  <c r="J24" i="5"/>
  <c r="G24" i="5"/>
  <c r="D24" i="5"/>
  <c r="P23" i="5"/>
  <c r="M23" i="5"/>
  <c r="J23" i="5"/>
  <c r="G23" i="5"/>
  <c r="D23" i="5"/>
  <c r="P22" i="5"/>
  <c r="M22" i="5"/>
  <c r="J22" i="5"/>
  <c r="G22" i="5"/>
  <c r="D22" i="5"/>
  <c r="P21" i="5"/>
  <c r="M21" i="5"/>
  <c r="J21" i="5"/>
  <c r="G21" i="5"/>
  <c r="D21" i="5"/>
  <c r="P20" i="5"/>
  <c r="M20" i="5"/>
  <c r="J20" i="5"/>
  <c r="G20" i="5"/>
  <c r="D20" i="5"/>
  <c r="P19" i="5"/>
  <c r="M19" i="5"/>
  <c r="J19" i="5"/>
  <c r="G19" i="5"/>
  <c r="D19" i="5"/>
  <c r="P18" i="5"/>
  <c r="M18" i="5"/>
  <c r="J18" i="5"/>
  <c r="G18" i="5"/>
  <c r="D18" i="5"/>
  <c r="P17" i="5"/>
  <c r="M17" i="5"/>
  <c r="J17" i="5"/>
  <c r="G17" i="5"/>
  <c r="D17" i="5"/>
  <c r="P16" i="5"/>
  <c r="M16" i="5"/>
  <c r="J16" i="5"/>
  <c r="G16" i="5"/>
  <c r="D16" i="5"/>
  <c r="P15" i="5"/>
  <c r="M15" i="5"/>
  <c r="J15" i="5"/>
  <c r="D15" i="5"/>
  <c r="P14" i="5"/>
  <c r="M14" i="5"/>
  <c r="J14" i="5"/>
  <c r="G14" i="5"/>
  <c r="D14" i="5"/>
  <c r="P13" i="5"/>
  <c r="M13" i="5"/>
  <c r="J13" i="5"/>
  <c r="G13" i="5"/>
  <c r="D13" i="5"/>
  <c r="P12" i="5"/>
  <c r="M12" i="5"/>
  <c r="J12" i="5"/>
  <c r="G12" i="5"/>
  <c r="D12" i="5"/>
  <c r="P11" i="5"/>
  <c r="M11" i="5"/>
  <c r="J11" i="5"/>
  <c r="G11" i="5"/>
  <c r="D11" i="5"/>
  <c r="P10" i="5"/>
  <c r="M10" i="5"/>
  <c r="J10" i="5"/>
  <c r="G10" i="5"/>
  <c r="D10" i="5"/>
  <c r="P9" i="5"/>
  <c r="M9" i="5"/>
  <c r="J9" i="5"/>
  <c r="G9" i="5"/>
  <c r="D9" i="5"/>
  <c r="P8" i="5"/>
  <c r="M8" i="5"/>
  <c r="J8" i="5"/>
  <c r="G8" i="5"/>
  <c r="D8" i="5"/>
  <c r="P7" i="5"/>
  <c r="M7" i="5"/>
  <c r="J7" i="5"/>
  <c r="G7" i="5"/>
  <c r="D7" i="5"/>
  <c r="P6" i="5"/>
  <c r="M6" i="5"/>
  <c r="J6" i="5"/>
  <c r="G6" i="5"/>
  <c r="D6" i="5"/>
  <c r="P5" i="5"/>
  <c r="M5" i="5"/>
  <c r="J5" i="5"/>
  <c r="G5" i="5"/>
  <c r="D5" i="5"/>
  <c r="P4" i="5"/>
  <c r="M4" i="5"/>
  <c r="J4" i="5"/>
  <c r="G4" i="5"/>
  <c r="D4" i="5"/>
  <c r="P33" i="4"/>
  <c r="M33" i="4"/>
  <c r="J33" i="4"/>
  <c r="G33" i="4"/>
  <c r="D33" i="4"/>
  <c r="P32" i="4"/>
  <c r="M32" i="4"/>
  <c r="J32" i="4"/>
  <c r="G32" i="4"/>
  <c r="D32" i="4"/>
  <c r="P31" i="4"/>
  <c r="M31" i="4"/>
  <c r="J31" i="4"/>
  <c r="G31" i="4"/>
  <c r="D31" i="4"/>
  <c r="P30" i="4"/>
  <c r="M30" i="4"/>
  <c r="J30" i="4"/>
  <c r="G30" i="4"/>
  <c r="D30" i="4"/>
  <c r="P29" i="4"/>
  <c r="M29" i="4"/>
  <c r="J29" i="4"/>
  <c r="G29" i="4"/>
  <c r="D29" i="4"/>
  <c r="P28" i="4"/>
  <c r="M28" i="4"/>
  <c r="J28" i="4"/>
  <c r="G28" i="4"/>
  <c r="D28" i="4"/>
  <c r="P27" i="4"/>
  <c r="M27" i="4"/>
  <c r="J27" i="4"/>
  <c r="G27" i="4"/>
  <c r="D27" i="4"/>
  <c r="P26" i="4"/>
  <c r="M26" i="4"/>
  <c r="J26" i="4"/>
  <c r="G26" i="4"/>
  <c r="D26" i="4"/>
  <c r="P25" i="4"/>
  <c r="M25" i="4"/>
  <c r="J25" i="4"/>
  <c r="G25" i="4"/>
  <c r="D25" i="4"/>
  <c r="P24" i="4"/>
  <c r="M24" i="4"/>
  <c r="J24" i="4"/>
  <c r="G24" i="4"/>
  <c r="D24" i="4"/>
  <c r="P23" i="4"/>
  <c r="M23" i="4"/>
  <c r="J23" i="4"/>
  <c r="G23" i="4"/>
  <c r="D23" i="4"/>
  <c r="P22" i="4"/>
  <c r="M22" i="4"/>
  <c r="J22" i="4"/>
  <c r="G22" i="4"/>
  <c r="D22" i="4"/>
  <c r="P21" i="4"/>
  <c r="M21" i="4"/>
  <c r="J21" i="4"/>
  <c r="G21" i="4"/>
  <c r="D21" i="4"/>
  <c r="P20" i="4"/>
  <c r="M20" i="4"/>
  <c r="J20" i="4"/>
  <c r="G20" i="4"/>
  <c r="D20" i="4"/>
  <c r="P19" i="4"/>
  <c r="M19" i="4"/>
  <c r="J19" i="4"/>
  <c r="G19" i="4"/>
  <c r="D19" i="4"/>
  <c r="P18" i="4"/>
  <c r="M18" i="4"/>
  <c r="J18" i="4"/>
  <c r="G18" i="4"/>
  <c r="D18" i="4"/>
  <c r="P17" i="4"/>
  <c r="M17" i="4"/>
  <c r="J17" i="4"/>
  <c r="G17" i="4"/>
  <c r="D17" i="4"/>
  <c r="P16" i="4"/>
  <c r="M16" i="4"/>
  <c r="J16" i="4"/>
  <c r="G16" i="4"/>
  <c r="D16" i="4"/>
  <c r="P15" i="4"/>
  <c r="M15" i="4"/>
  <c r="J15" i="4"/>
  <c r="D15" i="4"/>
  <c r="P14" i="4"/>
  <c r="M14" i="4"/>
  <c r="J14" i="4"/>
  <c r="G14" i="4"/>
  <c r="D14" i="4"/>
  <c r="P13" i="4"/>
  <c r="M13" i="4"/>
  <c r="J13" i="4"/>
  <c r="G13" i="4"/>
  <c r="D13" i="4"/>
  <c r="P12" i="4"/>
  <c r="M12" i="4"/>
  <c r="J12" i="4"/>
  <c r="G12" i="4"/>
  <c r="D12" i="4"/>
  <c r="P11" i="4"/>
  <c r="M11" i="4"/>
  <c r="J11" i="4"/>
  <c r="G11" i="4"/>
  <c r="D11" i="4"/>
  <c r="P10" i="4"/>
  <c r="M10" i="4"/>
  <c r="J10" i="4"/>
  <c r="G10" i="4"/>
  <c r="D10" i="4"/>
  <c r="P9" i="4"/>
  <c r="M9" i="4"/>
  <c r="J9" i="4"/>
  <c r="G9" i="4"/>
  <c r="D9" i="4"/>
  <c r="P8" i="4"/>
  <c r="M8" i="4"/>
  <c r="J8" i="4"/>
  <c r="G8" i="4"/>
  <c r="D8" i="4"/>
  <c r="P7" i="4"/>
  <c r="M7" i="4"/>
  <c r="J7" i="4"/>
  <c r="G7" i="4"/>
  <c r="D7" i="4"/>
  <c r="P6" i="4"/>
  <c r="M6" i="4"/>
  <c r="J6" i="4"/>
  <c r="G6" i="4"/>
  <c r="D6" i="4"/>
  <c r="P5" i="4"/>
  <c r="M5" i="4"/>
  <c r="J5" i="4"/>
  <c r="G5" i="4"/>
  <c r="D5" i="4"/>
  <c r="P4" i="4"/>
  <c r="M4" i="4"/>
  <c r="J4" i="4"/>
  <c r="G4" i="4"/>
  <c r="D4" i="4"/>
  <c r="P33" i="2"/>
  <c r="M33" i="2"/>
  <c r="J33" i="2"/>
  <c r="G33" i="2"/>
  <c r="D33" i="2"/>
  <c r="P32" i="2"/>
  <c r="M32" i="2"/>
  <c r="J32" i="2"/>
  <c r="G32" i="2"/>
  <c r="D32" i="2"/>
  <c r="P31" i="2"/>
  <c r="M31" i="2"/>
  <c r="J31" i="2"/>
  <c r="G31" i="2"/>
  <c r="D31" i="2"/>
  <c r="P30" i="2"/>
  <c r="M30" i="2"/>
  <c r="J30" i="2"/>
  <c r="G30" i="2"/>
  <c r="D30" i="2"/>
  <c r="P29" i="2"/>
  <c r="M29" i="2"/>
  <c r="J29" i="2"/>
  <c r="G29" i="2"/>
  <c r="D29" i="2"/>
  <c r="P28" i="2"/>
  <c r="M28" i="2"/>
  <c r="J28" i="2"/>
  <c r="G28" i="2"/>
  <c r="D28" i="2"/>
  <c r="P27" i="2"/>
  <c r="M27" i="2"/>
  <c r="J27" i="2"/>
  <c r="G27" i="2"/>
  <c r="D27" i="2"/>
  <c r="P26" i="2"/>
  <c r="M26" i="2"/>
  <c r="J26" i="2"/>
  <c r="G26" i="2"/>
  <c r="D26" i="2"/>
  <c r="P25" i="2"/>
  <c r="M25" i="2"/>
  <c r="J25" i="2"/>
  <c r="G25" i="2"/>
  <c r="D25" i="2"/>
  <c r="P24" i="2"/>
  <c r="M24" i="2"/>
  <c r="J24" i="2"/>
  <c r="G24" i="2"/>
  <c r="D24" i="2"/>
  <c r="P23" i="2"/>
  <c r="M23" i="2"/>
  <c r="J23" i="2"/>
  <c r="G23" i="2"/>
  <c r="D23" i="2"/>
  <c r="P22" i="2"/>
  <c r="M22" i="2"/>
  <c r="J22" i="2"/>
  <c r="G22" i="2"/>
  <c r="D22" i="2"/>
  <c r="P21" i="2"/>
  <c r="M21" i="2"/>
  <c r="J21" i="2"/>
  <c r="G21" i="2"/>
  <c r="D21" i="2"/>
  <c r="P20" i="2"/>
  <c r="M20" i="2"/>
  <c r="J20" i="2"/>
  <c r="G20" i="2"/>
  <c r="D20" i="2"/>
  <c r="P19" i="2"/>
  <c r="M19" i="2"/>
  <c r="J19" i="2"/>
  <c r="G19" i="2"/>
  <c r="D19" i="2"/>
  <c r="P18" i="2"/>
  <c r="M18" i="2"/>
  <c r="J18" i="2"/>
  <c r="G18" i="2"/>
  <c r="D18" i="2"/>
  <c r="P17" i="2"/>
  <c r="M17" i="2"/>
  <c r="J17" i="2"/>
  <c r="G17" i="2"/>
  <c r="D17" i="2"/>
  <c r="P16" i="2"/>
  <c r="M16" i="2"/>
  <c r="J16" i="2"/>
  <c r="G16" i="2"/>
  <c r="D16" i="2"/>
  <c r="P15" i="2"/>
  <c r="M15" i="2"/>
  <c r="J15" i="2"/>
  <c r="D15" i="2"/>
  <c r="P14" i="2"/>
  <c r="M14" i="2"/>
  <c r="J14" i="2"/>
  <c r="G14" i="2"/>
  <c r="D14" i="2"/>
  <c r="P13" i="2"/>
  <c r="M13" i="2"/>
  <c r="J13" i="2"/>
  <c r="G13" i="2"/>
  <c r="D13" i="2"/>
  <c r="P12" i="2"/>
  <c r="M12" i="2"/>
  <c r="J12" i="2"/>
  <c r="G12" i="2"/>
  <c r="D12" i="2"/>
  <c r="P11" i="2"/>
  <c r="M11" i="2"/>
  <c r="J11" i="2"/>
  <c r="G11" i="2"/>
  <c r="D11" i="2"/>
  <c r="P10" i="2"/>
  <c r="M10" i="2"/>
  <c r="J10" i="2"/>
  <c r="G10" i="2"/>
  <c r="D10" i="2"/>
  <c r="P9" i="2"/>
  <c r="M9" i="2"/>
  <c r="J9" i="2"/>
  <c r="G9" i="2"/>
  <c r="D9" i="2"/>
  <c r="P8" i="2"/>
  <c r="M8" i="2"/>
  <c r="J8" i="2"/>
  <c r="G8" i="2"/>
  <c r="D8" i="2"/>
  <c r="P7" i="2"/>
  <c r="M7" i="2"/>
  <c r="J7" i="2"/>
  <c r="G7" i="2"/>
  <c r="D7" i="2"/>
  <c r="P6" i="2"/>
  <c r="M6" i="2"/>
  <c r="J6" i="2"/>
  <c r="G6" i="2"/>
  <c r="D6" i="2"/>
  <c r="P5" i="2"/>
  <c r="M5" i="2"/>
  <c r="J5" i="2"/>
  <c r="G5" i="2"/>
  <c r="D5" i="2"/>
  <c r="P4" i="2"/>
  <c r="M4" i="2"/>
  <c r="J4" i="2"/>
  <c r="G4" i="2"/>
  <c r="D4" i="2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4" i="1"/>
  <c r="G5" i="1"/>
  <c r="G6" i="1"/>
  <c r="G7" i="1"/>
  <c r="G8" i="1"/>
  <c r="G9" i="1"/>
  <c r="G10" i="1"/>
  <c r="G11" i="1"/>
  <c r="G12" i="1"/>
  <c r="G13" i="1"/>
  <c r="G14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4" i="1"/>
</calcChain>
</file>

<file path=xl/sharedStrings.xml><?xml version="1.0" encoding="utf-8"?>
<sst xmlns="http://schemas.openxmlformats.org/spreadsheetml/2006/main" count="281" uniqueCount="44">
  <si>
    <t>ID</t>
    <phoneticPr fontId="1" type="noConversion"/>
  </si>
  <si>
    <t>Non-biophilic</t>
    <phoneticPr fontId="1" type="noConversion"/>
  </si>
  <si>
    <t>Indoor Green</t>
    <phoneticPr fontId="1" type="noConversion"/>
  </si>
  <si>
    <t xml:space="preserve">Outdoor Green </t>
    <phoneticPr fontId="1" type="noConversion"/>
  </si>
  <si>
    <t>Turbid Outdoor Green</t>
    <phoneticPr fontId="1" type="noConversion"/>
  </si>
  <si>
    <t>Combination</t>
    <phoneticPr fontId="1" type="noConversion"/>
  </si>
  <si>
    <t>Pre</t>
    <phoneticPr fontId="1" type="noConversion"/>
  </si>
  <si>
    <t>Post</t>
    <phoneticPr fontId="1" type="noConversion"/>
  </si>
  <si>
    <t>Change</t>
    <phoneticPr fontId="1" type="noConversion"/>
  </si>
  <si>
    <t>N/A</t>
    <phoneticPr fontId="1" type="noConversion"/>
  </si>
  <si>
    <t>Environment</t>
    <phoneticPr fontId="1" type="noConversion"/>
  </si>
  <si>
    <t>Root Mean Square of Successive Differences between normal heartbeats (RMSSD) (ms)</t>
    <phoneticPr fontId="1" type="noConversion"/>
  </si>
  <si>
    <t>ln(RMSSD) (no unit)</t>
    <phoneticPr fontId="1" type="noConversion"/>
  </si>
  <si>
    <t>Mean Skin Conductance Level (mS)</t>
    <phoneticPr fontId="1" type="noConversion"/>
  </si>
  <si>
    <t>Paper Towel</t>
    <phoneticPr fontId="1" type="noConversion"/>
  </si>
  <si>
    <t>Plastic Bottle</t>
    <phoneticPr fontId="1" type="noConversion"/>
  </si>
  <si>
    <t>Book</t>
    <phoneticPr fontId="1" type="noConversion"/>
  </si>
  <si>
    <t>Umbrella</t>
    <phoneticPr fontId="1" type="noConversion"/>
  </si>
  <si>
    <t>Mirror</t>
    <phoneticPr fontId="1" type="noConversion"/>
  </si>
  <si>
    <t>Standardized Alternative Use (AU) Test Score (Z-score)</t>
    <phoneticPr fontId="1" type="noConversion"/>
  </si>
  <si>
    <t>Verbal Backward Digit Span Task (Number test)</t>
    <phoneticPr fontId="1" type="noConversion"/>
  </si>
  <si>
    <t>Blood Pressure (mmHg)</t>
    <phoneticPr fontId="1" type="noConversion"/>
  </si>
  <si>
    <t>Pre</t>
  </si>
  <si>
    <t>Post</t>
  </si>
  <si>
    <t>Change</t>
  </si>
  <si>
    <t>Outdoor Green</t>
    <phoneticPr fontId="1" type="noConversion"/>
  </si>
  <si>
    <t>Systolic Blood Pressure</t>
    <phoneticPr fontId="1" type="noConversion"/>
  </si>
  <si>
    <t>Diastolic Blood Pressure</t>
    <phoneticPr fontId="1" type="noConversion"/>
  </si>
  <si>
    <t>Non-biophilic</t>
  </si>
  <si>
    <t>Indoor</t>
  </si>
  <si>
    <t>Outdoor</t>
  </si>
  <si>
    <t>Combination</t>
  </si>
  <si>
    <t>Turbidity</t>
  </si>
  <si>
    <t>Indoor</t>
    <phoneticPr fontId="1" type="noConversion"/>
  </si>
  <si>
    <t>Outdoor</t>
    <phoneticPr fontId="1" type="noConversion"/>
  </si>
  <si>
    <t>Turbidity</t>
    <phoneticPr fontId="1" type="noConversion"/>
  </si>
  <si>
    <t>ID</t>
  </si>
  <si>
    <t>Self-reported Stress Level (1-5 points)</t>
  </si>
  <si>
    <t>Self-reported Connection with Nature (1-10 points)</t>
  </si>
  <si>
    <t>Visual connection with nature</t>
  </si>
  <si>
    <t>Dynamic &amp; diffuse light</t>
  </si>
  <si>
    <t>Material connection with nature</t>
  </si>
  <si>
    <t>Preference for Biophilic Patterns (1, 2, 3)</t>
  </si>
  <si>
    <t>Mean Heart Rate (beats per minut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top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>
      <alignment horizontal="center" vertical="top"/>
    </xf>
    <xf numFmtId="1" fontId="2" fillId="0" borderId="0" xfId="0" applyNumberFormat="1" applyFont="1" applyFill="1" applyBorder="1" applyAlignment="1">
      <alignment horizontal="center" vertical="top"/>
    </xf>
    <xf numFmtId="1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176" fontId="2" fillId="0" borderId="1" xfId="0" applyNumberFormat="1" applyFont="1" applyBorder="1" applyAlignment="1">
      <alignment horizontal="center" vertical="top"/>
    </xf>
    <xf numFmtId="176" fontId="2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7D0BC-5FDB-E144-A01F-C29E56133073}">
  <dimension ref="A1:P33"/>
  <sheetViews>
    <sheetView tabSelected="1" zoomScale="105" zoomScaleNormal="105" workbookViewId="0">
      <selection activeCell="E8" sqref="E8"/>
    </sheetView>
  </sheetViews>
  <sheetFormatPr baseColWidth="10" defaultRowHeight="16"/>
  <cols>
    <col min="1" max="1" width="15" style="13" customWidth="1"/>
    <col min="2" max="2" width="11" style="13" bestFit="1" customWidth="1"/>
    <col min="3" max="3" width="11.5" style="13" bestFit="1" customWidth="1"/>
    <col min="4" max="4" width="11" style="13" bestFit="1" customWidth="1"/>
    <col min="5" max="6" width="11.5" style="13" bestFit="1" customWidth="1"/>
    <col min="7" max="7" width="11" style="13" bestFit="1" customWidth="1"/>
    <col min="8" max="9" width="11.5" style="13" bestFit="1" customWidth="1"/>
    <col min="10" max="10" width="11.1640625" style="13" bestFit="1" customWidth="1"/>
    <col min="11" max="12" width="11.5" style="13" bestFit="1" customWidth="1"/>
    <col min="13" max="14" width="11" style="13" bestFit="1" customWidth="1"/>
    <col min="15" max="15" width="11.5" style="13" bestFit="1" customWidth="1"/>
    <col min="16" max="16" width="11" style="13" bestFit="1" customWidth="1"/>
    <col min="17" max="16384" width="10.83203125" style="13"/>
  </cols>
  <sheetData>
    <row r="1" spans="1:16">
      <c r="A1" s="32" t="s">
        <v>4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16">
      <c r="A2" s="12" t="s">
        <v>10</v>
      </c>
      <c r="B2" s="33" t="s">
        <v>1</v>
      </c>
      <c r="C2" s="33"/>
      <c r="D2" s="33"/>
      <c r="E2" s="33" t="s">
        <v>2</v>
      </c>
      <c r="F2" s="33"/>
      <c r="G2" s="33"/>
      <c r="H2" s="33" t="s">
        <v>3</v>
      </c>
      <c r="I2" s="33"/>
      <c r="J2" s="33"/>
      <c r="K2" s="33" t="s">
        <v>4</v>
      </c>
      <c r="L2" s="33"/>
      <c r="M2" s="33"/>
      <c r="N2" s="33" t="s">
        <v>5</v>
      </c>
      <c r="O2" s="33"/>
      <c r="P2" s="33"/>
    </row>
    <row r="3" spans="1:16">
      <c r="A3" s="10" t="s">
        <v>0</v>
      </c>
      <c r="B3" s="31" t="s">
        <v>6</v>
      </c>
      <c r="C3" s="31" t="s">
        <v>7</v>
      </c>
      <c r="D3" s="31" t="s">
        <v>8</v>
      </c>
      <c r="E3" s="31" t="s">
        <v>6</v>
      </c>
      <c r="F3" s="31" t="s">
        <v>7</v>
      </c>
      <c r="G3" s="31" t="s">
        <v>8</v>
      </c>
      <c r="H3" s="31" t="s">
        <v>6</v>
      </c>
      <c r="I3" s="31" t="s">
        <v>7</v>
      </c>
      <c r="J3" s="31" t="s">
        <v>8</v>
      </c>
      <c r="K3" s="31" t="s">
        <v>6</v>
      </c>
      <c r="L3" s="31" t="s">
        <v>7</v>
      </c>
      <c r="M3" s="31" t="s">
        <v>8</v>
      </c>
      <c r="N3" s="31" t="s">
        <v>6</v>
      </c>
      <c r="O3" s="31" t="s">
        <v>7</v>
      </c>
      <c r="P3" s="31" t="s">
        <v>8</v>
      </c>
    </row>
    <row r="4" spans="1:16">
      <c r="A4" s="20">
        <v>1</v>
      </c>
      <c r="B4" s="2">
        <v>72.386910700000001</v>
      </c>
      <c r="C4" s="2">
        <v>73.251075700000001</v>
      </c>
      <c r="D4" s="3">
        <f>C4-B4</f>
        <v>0.86416499999999985</v>
      </c>
      <c r="E4" s="2">
        <v>69.643928500000001</v>
      </c>
      <c r="F4" s="2">
        <v>78.160606250000001</v>
      </c>
      <c r="G4" s="3">
        <f>F4-E4</f>
        <v>8.5166777499999995</v>
      </c>
      <c r="H4" s="2">
        <v>75.861600010000004</v>
      </c>
      <c r="I4" s="2">
        <v>74.296687390000002</v>
      </c>
      <c r="J4" s="3">
        <f>I4-H4</f>
        <v>-1.5649126200000012</v>
      </c>
      <c r="K4" s="2">
        <v>70.24479651</v>
      </c>
      <c r="L4" s="2">
        <v>74.851747169999996</v>
      </c>
      <c r="M4" s="3">
        <f>L4-K4</f>
        <v>4.6069506599999954</v>
      </c>
      <c r="N4" s="2">
        <v>71.058294750000002</v>
      </c>
      <c r="O4" s="2">
        <v>73.726506639999997</v>
      </c>
      <c r="P4" s="3">
        <f>O4-N4</f>
        <v>2.6682118899999949</v>
      </c>
    </row>
    <row r="5" spans="1:16">
      <c r="A5" s="20">
        <v>2</v>
      </c>
      <c r="B5" s="2">
        <v>61.866865560000001</v>
      </c>
      <c r="C5" s="2">
        <v>68.704498000000001</v>
      </c>
      <c r="D5" s="3">
        <f t="shared" ref="D5:D33" si="0">C5-B5</f>
        <v>6.8376324400000001</v>
      </c>
      <c r="E5" s="2">
        <v>59.53093938</v>
      </c>
      <c r="F5" s="2">
        <v>67.623958889999997</v>
      </c>
      <c r="G5" s="3">
        <f t="shared" ref="G5:G33" si="1">F5-E5</f>
        <v>8.0930195099999978</v>
      </c>
      <c r="H5" s="2">
        <v>61.304670000000002</v>
      </c>
      <c r="I5" s="2">
        <v>65.68782727</v>
      </c>
      <c r="J5" s="3">
        <f t="shared" ref="J5:J33" si="2">I5-H5</f>
        <v>4.3831572699999981</v>
      </c>
      <c r="K5" s="2">
        <v>62.267936249999998</v>
      </c>
      <c r="L5" s="2">
        <v>66.401689899999994</v>
      </c>
      <c r="M5" s="3">
        <f t="shared" ref="M5:M33" si="3">L5-K5</f>
        <v>4.1337536499999956</v>
      </c>
      <c r="N5" s="2">
        <v>61.369756690000003</v>
      </c>
      <c r="O5" s="2">
        <v>67.397609299999999</v>
      </c>
      <c r="P5" s="3">
        <f t="shared" ref="P5:P33" si="4">O5-N5</f>
        <v>6.0278526099999965</v>
      </c>
    </row>
    <row r="6" spans="1:16">
      <c r="A6" s="20">
        <v>4</v>
      </c>
      <c r="B6" s="2">
        <v>68.765800010000007</v>
      </c>
      <c r="C6" s="2">
        <v>72.667104339999995</v>
      </c>
      <c r="D6" s="3">
        <f t="shared" si="0"/>
        <v>3.9013043299999879</v>
      </c>
      <c r="E6" s="2">
        <v>65.676316729999996</v>
      </c>
      <c r="F6" s="2">
        <v>72.368794859999994</v>
      </c>
      <c r="G6" s="3">
        <f t="shared" si="1"/>
        <v>6.6924781299999978</v>
      </c>
      <c r="H6" s="2">
        <v>67.458579819999997</v>
      </c>
      <c r="I6" s="2">
        <v>71.919443220000005</v>
      </c>
      <c r="J6" s="3">
        <f t="shared" si="2"/>
        <v>4.460863400000008</v>
      </c>
      <c r="K6" s="2">
        <v>69.116855720000004</v>
      </c>
      <c r="L6" s="2">
        <v>71.034344009999998</v>
      </c>
      <c r="M6" s="3">
        <f t="shared" si="3"/>
        <v>1.9174882899999943</v>
      </c>
      <c r="N6" s="2">
        <v>68.167280300000002</v>
      </c>
      <c r="O6" s="2">
        <v>69.929719669999997</v>
      </c>
      <c r="P6" s="3">
        <f t="shared" si="4"/>
        <v>1.7624393699999956</v>
      </c>
    </row>
    <row r="7" spans="1:16">
      <c r="A7" s="20">
        <v>5</v>
      </c>
      <c r="B7" s="2">
        <v>79.476204670000001</v>
      </c>
      <c r="C7" s="2">
        <v>78.539154350000004</v>
      </c>
      <c r="D7" s="3">
        <f t="shared" si="0"/>
        <v>-0.93705031999999733</v>
      </c>
      <c r="E7" s="2">
        <v>81.916985940000004</v>
      </c>
      <c r="F7" s="2">
        <v>87.682131220000002</v>
      </c>
      <c r="G7" s="3">
        <f t="shared" si="1"/>
        <v>5.7651452799999987</v>
      </c>
      <c r="H7" s="2">
        <v>79.889193550000002</v>
      </c>
      <c r="I7" s="2">
        <v>83.101570519999996</v>
      </c>
      <c r="J7" s="3">
        <f t="shared" si="2"/>
        <v>3.212376969999994</v>
      </c>
      <c r="K7" s="2">
        <v>79.938278069999996</v>
      </c>
      <c r="L7" s="2">
        <v>84.955770450000003</v>
      </c>
      <c r="M7" s="3">
        <f t="shared" si="3"/>
        <v>5.0174923800000073</v>
      </c>
      <c r="N7" s="2">
        <v>76.38503369</v>
      </c>
      <c r="O7" s="2">
        <v>82.867873849999995</v>
      </c>
      <c r="P7" s="3">
        <f t="shared" si="4"/>
        <v>6.482840159999995</v>
      </c>
    </row>
    <row r="8" spans="1:16">
      <c r="A8" s="20">
        <v>7</v>
      </c>
      <c r="B8" s="2">
        <v>90.962106250000005</v>
      </c>
      <c r="C8" s="2">
        <v>101.70174799999999</v>
      </c>
      <c r="D8" s="3">
        <f t="shared" si="0"/>
        <v>10.73964174999999</v>
      </c>
      <c r="E8" s="2">
        <v>96.057807100000005</v>
      </c>
      <c r="F8" s="2">
        <v>103.880899</v>
      </c>
      <c r="G8" s="3">
        <f t="shared" si="1"/>
        <v>7.8230918999999943</v>
      </c>
      <c r="H8" s="2">
        <v>92.878320579999993</v>
      </c>
      <c r="I8" s="2">
        <v>101.18935279999999</v>
      </c>
      <c r="J8" s="3">
        <f t="shared" si="2"/>
        <v>8.3110322200000013</v>
      </c>
      <c r="K8" s="2">
        <v>89.300345899999996</v>
      </c>
      <c r="L8" s="2">
        <v>98.191285930000006</v>
      </c>
      <c r="M8" s="3">
        <f t="shared" si="3"/>
        <v>8.8909400300000101</v>
      </c>
      <c r="N8" s="2">
        <v>89.052329049999997</v>
      </c>
      <c r="O8" s="2">
        <v>96.509538699999993</v>
      </c>
      <c r="P8" s="3">
        <f t="shared" si="4"/>
        <v>7.4572096499999958</v>
      </c>
    </row>
    <row r="9" spans="1:16">
      <c r="A9" s="20">
        <v>8</v>
      </c>
      <c r="B9" s="2">
        <v>60.123012699999997</v>
      </c>
      <c r="C9" s="2">
        <v>80.895038339999999</v>
      </c>
      <c r="D9" s="3">
        <f t="shared" si="0"/>
        <v>20.772025640000003</v>
      </c>
      <c r="E9" s="2">
        <v>63.569311069999998</v>
      </c>
      <c r="F9" s="2">
        <v>77.887034689999993</v>
      </c>
      <c r="G9" s="3">
        <f t="shared" si="1"/>
        <v>14.317723619999995</v>
      </c>
      <c r="H9" s="2">
        <v>64.545373729999994</v>
      </c>
      <c r="I9" s="2">
        <v>71.394705180000003</v>
      </c>
      <c r="J9" s="3">
        <f t="shared" si="2"/>
        <v>6.8493314500000082</v>
      </c>
      <c r="K9" s="2">
        <v>66.252028179999996</v>
      </c>
      <c r="L9" s="2">
        <v>83.387874350000004</v>
      </c>
      <c r="M9" s="3">
        <f t="shared" si="3"/>
        <v>17.135846170000008</v>
      </c>
      <c r="N9" s="2">
        <v>60.958356199999997</v>
      </c>
      <c r="O9" s="2">
        <v>78.834215479999997</v>
      </c>
      <c r="P9" s="3">
        <f t="shared" si="4"/>
        <v>17.87585928</v>
      </c>
    </row>
    <row r="10" spans="1:16">
      <c r="A10" s="20">
        <v>9</v>
      </c>
      <c r="B10" s="2">
        <v>99.903066240000001</v>
      </c>
      <c r="C10" s="2">
        <v>105.98462550000001</v>
      </c>
      <c r="D10" s="3">
        <f t="shared" si="0"/>
        <v>6.0815592600000059</v>
      </c>
      <c r="E10" s="2">
        <v>109.68369199999999</v>
      </c>
      <c r="F10" s="2">
        <v>111.3450124</v>
      </c>
      <c r="G10" s="3">
        <f t="shared" si="1"/>
        <v>1.6613204000000081</v>
      </c>
      <c r="H10" s="2">
        <v>102.15229359999999</v>
      </c>
      <c r="I10" s="2">
        <v>111.70543720000001</v>
      </c>
      <c r="J10" s="3">
        <f t="shared" si="2"/>
        <v>9.5531436000000127</v>
      </c>
      <c r="K10" s="2">
        <v>102.28118550000001</v>
      </c>
      <c r="L10" s="2">
        <v>113.31210230000001</v>
      </c>
      <c r="M10" s="3">
        <f t="shared" si="3"/>
        <v>11.0309168</v>
      </c>
      <c r="N10" s="2">
        <v>98.3668835</v>
      </c>
      <c r="O10" s="2">
        <v>105.2285426</v>
      </c>
      <c r="P10" s="3">
        <f t="shared" si="4"/>
        <v>6.8616590999999971</v>
      </c>
    </row>
    <row r="11" spans="1:16">
      <c r="A11" s="20">
        <v>10</v>
      </c>
      <c r="B11" s="2">
        <v>68.196575069999994</v>
      </c>
      <c r="C11" s="2">
        <v>78.342700100000002</v>
      </c>
      <c r="D11" s="3">
        <f t="shared" si="0"/>
        <v>10.146125030000007</v>
      </c>
      <c r="E11" s="2">
        <v>73.613190439999997</v>
      </c>
      <c r="F11" s="2">
        <v>79.267699829999998</v>
      </c>
      <c r="G11" s="3">
        <f t="shared" si="1"/>
        <v>5.6545093900000012</v>
      </c>
      <c r="H11" s="2">
        <v>70.334446970000002</v>
      </c>
      <c r="I11" s="2">
        <v>76.948561560000002</v>
      </c>
      <c r="J11" s="3">
        <f t="shared" si="2"/>
        <v>6.6141145899999998</v>
      </c>
      <c r="K11" s="2">
        <v>69.575394599999996</v>
      </c>
      <c r="L11" s="2">
        <v>76.917226249999999</v>
      </c>
      <c r="M11" s="3">
        <f t="shared" si="3"/>
        <v>7.3418316500000032</v>
      </c>
      <c r="N11" s="2">
        <v>71.760811439999998</v>
      </c>
      <c r="O11" s="2">
        <v>80.838968370000003</v>
      </c>
      <c r="P11" s="3">
        <f t="shared" si="4"/>
        <v>9.0781569300000058</v>
      </c>
    </row>
    <row r="12" spans="1:16">
      <c r="A12" s="20">
        <v>12</v>
      </c>
      <c r="B12" s="2">
        <v>77.639582590000003</v>
      </c>
      <c r="C12" s="2">
        <v>77.535407489999997</v>
      </c>
      <c r="D12" s="3">
        <f t="shared" si="0"/>
        <v>-0.10417510000000618</v>
      </c>
      <c r="E12" s="2">
        <v>77.759756589999995</v>
      </c>
      <c r="F12" s="2">
        <v>81.040283900000006</v>
      </c>
      <c r="G12" s="3">
        <f t="shared" si="1"/>
        <v>3.2805273100000107</v>
      </c>
      <c r="H12" s="2">
        <v>80.009778499999996</v>
      </c>
      <c r="I12" s="2">
        <v>78.773723950000004</v>
      </c>
      <c r="J12" s="3">
        <f t="shared" si="2"/>
        <v>-1.2360545499999915</v>
      </c>
      <c r="K12" s="2">
        <v>78.804927680000006</v>
      </c>
      <c r="L12" s="2">
        <v>81.674711470000005</v>
      </c>
      <c r="M12" s="3">
        <f t="shared" si="3"/>
        <v>2.8697837899999996</v>
      </c>
      <c r="N12" s="2">
        <v>76.999207620000007</v>
      </c>
      <c r="O12" s="2">
        <v>81.450573649999995</v>
      </c>
      <c r="P12" s="3">
        <f t="shared" si="4"/>
        <v>4.4513660299999884</v>
      </c>
    </row>
    <row r="13" spans="1:16">
      <c r="A13" s="20">
        <v>13</v>
      </c>
      <c r="B13" s="2">
        <v>58.62136246</v>
      </c>
      <c r="C13" s="2">
        <v>60.74660308</v>
      </c>
      <c r="D13" s="3">
        <f t="shared" si="0"/>
        <v>2.1252406199999996</v>
      </c>
      <c r="E13" s="2">
        <v>58.309680190000002</v>
      </c>
      <c r="F13" s="2">
        <v>61.226843709999997</v>
      </c>
      <c r="G13" s="3">
        <f t="shared" si="1"/>
        <v>2.9171635199999955</v>
      </c>
      <c r="H13" s="2">
        <v>57.785185970000001</v>
      </c>
      <c r="I13" s="2">
        <v>62.440840590000001</v>
      </c>
      <c r="J13" s="3">
        <f t="shared" si="2"/>
        <v>4.65565462</v>
      </c>
      <c r="K13" s="2">
        <v>58.921870140000003</v>
      </c>
      <c r="L13" s="2">
        <v>62.864733579999999</v>
      </c>
      <c r="M13" s="3">
        <f t="shared" si="3"/>
        <v>3.9428634399999964</v>
      </c>
      <c r="N13" s="2">
        <v>57.905674830000002</v>
      </c>
      <c r="O13" s="2">
        <v>64.321125739999999</v>
      </c>
      <c r="P13" s="3">
        <f t="shared" si="4"/>
        <v>6.415450909999997</v>
      </c>
    </row>
    <row r="14" spans="1:16">
      <c r="A14" s="20">
        <v>16</v>
      </c>
      <c r="B14" s="2">
        <v>77.638425389999995</v>
      </c>
      <c r="C14" s="2">
        <v>80.812315459999994</v>
      </c>
      <c r="D14" s="3">
        <f t="shared" si="0"/>
        <v>3.1738900699999988</v>
      </c>
      <c r="E14" s="2">
        <v>72.047118780000005</v>
      </c>
      <c r="F14" s="2">
        <v>77.417541209999996</v>
      </c>
      <c r="G14" s="3">
        <f t="shared" si="1"/>
        <v>5.3704224299999908</v>
      </c>
      <c r="H14" s="2">
        <v>72.986766919999994</v>
      </c>
      <c r="I14" s="2">
        <v>78.741717030000004</v>
      </c>
      <c r="J14" s="3">
        <f t="shared" si="2"/>
        <v>5.75495011000001</v>
      </c>
      <c r="K14" s="2">
        <v>73.476695640000003</v>
      </c>
      <c r="L14" s="2">
        <v>77.267619670000002</v>
      </c>
      <c r="M14" s="3">
        <f t="shared" si="3"/>
        <v>3.7909240299999993</v>
      </c>
      <c r="N14" s="2">
        <v>71.615677349999999</v>
      </c>
      <c r="O14" s="2">
        <v>75.705663720000004</v>
      </c>
      <c r="P14" s="3">
        <f t="shared" si="4"/>
        <v>4.0899863700000054</v>
      </c>
    </row>
    <row r="15" spans="1:16">
      <c r="A15" s="20">
        <v>17</v>
      </c>
      <c r="B15" s="2">
        <v>92.639278570000002</v>
      </c>
      <c r="C15" s="2">
        <v>116.3457626</v>
      </c>
      <c r="D15" s="3">
        <f t="shared" si="0"/>
        <v>23.706484029999999</v>
      </c>
      <c r="E15" s="2" t="s">
        <v>9</v>
      </c>
      <c r="F15" s="2" t="s">
        <v>9</v>
      </c>
      <c r="G15" s="2" t="s">
        <v>9</v>
      </c>
      <c r="H15" s="2">
        <v>100.42372899999999</v>
      </c>
      <c r="I15" s="2">
        <v>101.5462315</v>
      </c>
      <c r="J15" s="3">
        <f t="shared" si="2"/>
        <v>1.1225025000000102</v>
      </c>
      <c r="K15" s="2">
        <v>96.908518029999996</v>
      </c>
      <c r="L15" s="2">
        <v>111.56569759999999</v>
      </c>
      <c r="M15" s="3">
        <f t="shared" si="3"/>
        <v>14.657179569999997</v>
      </c>
      <c r="N15" s="2">
        <v>97.992463869999995</v>
      </c>
      <c r="O15" s="2">
        <v>107.0746286</v>
      </c>
      <c r="P15" s="3">
        <f t="shared" si="4"/>
        <v>9.0821647300000024</v>
      </c>
    </row>
    <row r="16" spans="1:16">
      <c r="A16" s="20">
        <v>18</v>
      </c>
      <c r="B16" s="2">
        <v>60.79462264</v>
      </c>
      <c r="C16" s="2">
        <v>71.282386430000003</v>
      </c>
      <c r="D16" s="3">
        <f t="shared" si="0"/>
        <v>10.487763790000002</v>
      </c>
      <c r="E16" s="2">
        <v>62.565848780000003</v>
      </c>
      <c r="F16" s="2">
        <v>73.940288580000001</v>
      </c>
      <c r="G16" s="3">
        <f t="shared" si="1"/>
        <v>11.374439799999998</v>
      </c>
      <c r="H16" s="2">
        <v>61.641526669999998</v>
      </c>
      <c r="I16" s="2">
        <v>70.258621300000001</v>
      </c>
      <c r="J16" s="3">
        <f t="shared" si="2"/>
        <v>8.617094630000004</v>
      </c>
      <c r="K16" s="2">
        <v>60.860396080000001</v>
      </c>
      <c r="L16" s="2">
        <v>68.703766439999995</v>
      </c>
      <c r="M16" s="3">
        <f t="shared" si="3"/>
        <v>7.8433703599999944</v>
      </c>
      <c r="N16" s="2">
        <v>60.150390999999999</v>
      </c>
      <c r="O16" s="2">
        <v>67.680371719999997</v>
      </c>
      <c r="P16" s="3">
        <f t="shared" si="4"/>
        <v>7.5299807199999975</v>
      </c>
    </row>
    <row r="17" spans="1:16">
      <c r="A17" s="20">
        <v>19</v>
      </c>
      <c r="B17" s="2">
        <v>66.744352210000002</v>
      </c>
      <c r="C17" s="2">
        <v>72.890501779999994</v>
      </c>
      <c r="D17" s="3">
        <f t="shared" si="0"/>
        <v>6.1461495699999915</v>
      </c>
      <c r="E17" s="2">
        <v>67.666937730000001</v>
      </c>
      <c r="F17" s="2">
        <v>65.145241330000005</v>
      </c>
      <c r="G17" s="3">
        <f t="shared" si="1"/>
        <v>-2.5216963999999962</v>
      </c>
      <c r="H17" s="2">
        <v>68.006986220000002</v>
      </c>
      <c r="I17" s="2">
        <v>75.684397809999993</v>
      </c>
      <c r="J17" s="3">
        <f t="shared" si="2"/>
        <v>7.6774115899999913</v>
      </c>
      <c r="K17" s="2">
        <v>65.514051230000007</v>
      </c>
      <c r="L17" s="2">
        <v>76.28962593</v>
      </c>
      <c r="M17" s="3">
        <f t="shared" si="3"/>
        <v>10.775574699999993</v>
      </c>
      <c r="N17" s="2">
        <v>67.167395029999994</v>
      </c>
      <c r="O17" s="2">
        <v>76.622367350000005</v>
      </c>
      <c r="P17" s="3">
        <f t="shared" si="4"/>
        <v>9.4549723200000102</v>
      </c>
    </row>
    <row r="18" spans="1:16">
      <c r="A18" s="20">
        <v>21</v>
      </c>
      <c r="B18" s="2">
        <v>61.564167159999997</v>
      </c>
      <c r="C18" s="2">
        <v>68.328671220000004</v>
      </c>
      <c r="D18" s="3">
        <f t="shared" si="0"/>
        <v>6.7645040600000073</v>
      </c>
      <c r="E18" s="2">
        <v>62.851620519999997</v>
      </c>
      <c r="F18" s="2">
        <v>68.180120029999998</v>
      </c>
      <c r="G18" s="3">
        <f t="shared" si="1"/>
        <v>5.3284995100000003</v>
      </c>
      <c r="H18" s="2">
        <v>64.522449829999999</v>
      </c>
      <c r="I18" s="2">
        <v>66.402261100000004</v>
      </c>
      <c r="J18" s="3">
        <f t="shared" si="2"/>
        <v>1.8798112700000047</v>
      </c>
      <c r="K18" s="2">
        <v>59.498840989999998</v>
      </c>
      <c r="L18" s="2">
        <v>70.224365710000001</v>
      </c>
      <c r="M18" s="3">
        <f t="shared" si="3"/>
        <v>10.725524720000003</v>
      </c>
      <c r="N18" s="2">
        <v>56.507689210000002</v>
      </c>
      <c r="O18" s="2">
        <v>67.825098089999997</v>
      </c>
      <c r="P18" s="3">
        <f t="shared" si="4"/>
        <v>11.317408879999995</v>
      </c>
    </row>
    <row r="19" spans="1:16">
      <c r="A19" s="20">
        <v>23</v>
      </c>
      <c r="B19" s="2">
        <v>73.496276069999993</v>
      </c>
      <c r="C19" s="2">
        <v>87.109149979999998</v>
      </c>
      <c r="D19" s="3">
        <f t="shared" si="0"/>
        <v>13.612873910000005</v>
      </c>
      <c r="E19" s="2">
        <v>71.706979140000001</v>
      </c>
      <c r="F19" s="2">
        <v>82.569021840000005</v>
      </c>
      <c r="G19" s="3">
        <f t="shared" si="1"/>
        <v>10.862042700000003</v>
      </c>
      <c r="H19" s="2">
        <v>73.589524060000002</v>
      </c>
      <c r="I19" s="2">
        <v>86.213248620000002</v>
      </c>
      <c r="J19" s="3">
        <f t="shared" si="2"/>
        <v>12.623724559999999</v>
      </c>
      <c r="K19" s="2">
        <v>72.609461800000005</v>
      </c>
      <c r="L19" s="2">
        <v>83.167414359999995</v>
      </c>
      <c r="M19" s="3">
        <f t="shared" si="3"/>
        <v>10.55795255999999</v>
      </c>
      <c r="N19" s="2">
        <v>71.383152820000006</v>
      </c>
      <c r="O19" s="2">
        <v>87.493313860000001</v>
      </c>
      <c r="P19" s="3">
        <f t="shared" si="4"/>
        <v>16.110161039999994</v>
      </c>
    </row>
    <row r="20" spans="1:16">
      <c r="A20" s="20">
        <v>24</v>
      </c>
      <c r="B20" s="2">
        <v>72.909593029999996</v>
      </c>
      <c r="C20" s="2">
        <v>78.08073598</v>
      </c>
      <c r="D20" s="3">
        <f t="shared" si="0"/>
        <v>5.1711429500000037</v>
      </c>
      <c r="E20" s="2">
        <v>71.778699649999993</v>
      </c>
      <c r="F20" s="2">
        <v>77.631355409999998</v>
      </c>
      <c r="G20" s="3">
        <f t="shared" si="1"/>
        <v>5.8526557600000046</v>
      </c>
      <c r="H20" s="2">
        <v>71.400357349999993</v>
      </c>
      <c r="I20" s="2">
        <v>77.153957430000006</v>
      </c>
      <c r="J20" s="3">
        <f t="shared" si="2"/>
        <v>5.7536000800000124</v>
      </c>
      <c r="K20" s="2">
        <v>67.593062720000006</v>
      </c>
      <c r="L20" s="2">
        <v>77.534333439999997</v>
      </c>
      <c r="M20" s="3">
        <f t="shared" si="3"/>
        <v>9.9412707199999915</v>
      </c>
      <c r="N20" s="2">
        <v>72.170676689999993</v>
      </c>
      <c r="O20" s="2">
        <v>78.729182140000006</v>
      </c>
      <c r="P20" s="3">
        <f t="shared" si="4"/>
        <v>6.5585054500000126</v>
      </c>
    </row>
    <row r="21" spans="1:16">
      <c r="A21" s="20">
        <v>25</v>
      </c>
      <c r="B21" s="2">
        <v>84.189506339999994</v>
      </c>
      <c r="C21" s="2">
        <v>90.159235319999993</v>
      </c>
      <c r="D21" s="3">
        <f t="shared" si="0"/>
        <v>5.9697289799999993</v>
      </c>
      <c r="E21" s="2">
        <v>79.930349960000001</v>
      </c>
      <c r="F21" s="2">
        <v>84.894958939999995</v>
      </c>
      <c r="G21" s="3">
        <f t="shared" si="1"/>
        <v>4.9646089799999942</v>
      </c>
      <c r="H21" s="2">
        <v>82.428839920000001</v>
      </c>
      <c r="I21" s="2">
        <v>87.503557839999999</v>
      </c>
      <c r="J21" s="3">
        <f t="shared" si="2"/>
        <v>5.0747179199999977</v>
      </c>
      <c r="K21" s="2">
        <v>85.084006290000005</v>
      </c>
      <c r="L21" s="2">
        <v>90.495666659999998</v>
      </c>
      <c r="M21" s="3">
        <f t="shared" si="3"/>
        <v>5.4116603699999928</v>
      </c>
      <c r="N21" s="2">
        <v>85.367838669999998</v>
      </c>
      <c r="O21" s="2">
        <v>85.042621510000004</v>
      </c>
      <c r="P21" s="3">
        <f t="shared" si="4"/>
        <v>-0.32521715999999401</v>
      </c>
    </row>
    <row r="22" spans="1:16">
      <c r="A22" s="20">
        <v>26</v>
      </c>
      <c r="B22" s="2">
        <v>90.679549190000003</v>
      </c>
      <c r="C22" s="2">
        <v>94.667279440000002</v>
      </c>
      <c r="D22" s="3">
        <f t="shared" si="0"/>
        <v>3.9877302499999985</v>
      </c>
      <c r="E22" s="2">
        <v>83.428835109999994</v>
      </c>
      <c r="F22" s="2">
        <v>91.978782170000002</v>
      </c>
      <c r="G22" s="3">
        <f t="shared" si="1"/>
        <v>8.549947060000008</v>
      </c>
      <c r="H22" s="2">
        <v>91.183826920000001</v>
      </c>
      <c r="I22" s="2">
        <v>93.643566629999995</v>
      </c>
      <c r="J22" s="3">
        <f t="shared" si="2"/>
        <v>2.4597397099999938</v>
      </c>
      <c r="K22" s="2">
        <v>87.428419539999993</v>
      </c>
      <c r="L22" s="2">
        <v>94.363467159999999</v>
      </c>
      <c r="M22" s="3">
        <f t="shared" si="3"/>
        <v>6.935047620000006</v>
      </c>
      <c r="N22" s="2">
        <v>86.647467149999997</v>
      </c>
      <c r="O22" s="2">
        <v>94.01932094</v>
      </c>
      <c r="P22" s="3">
        <f t="shared" si="4"/>
        <v>7.371853790000003</v>
      </c>
    </row>
    <row r="23" spans="1:16">
      <c r="A23" s="20">
        <v>27</v>
      </c>
      <c r="B23" s="2">
        <v>75.640144480000004</v>
      </c>
      <c r="C23" s="2">
        <v>90.196666129999997</v>
      </c>
      <c r="D23" s="3">
        <f t="shared" si="0"/>
        <v>14.556521649999993</v>
      </c>
      <c r="E23" s="2">
        <v>73.112523449999998</v>
      </c>
      <c r="F23" s="2">
        <v>87.074766310000001</v>
      </c>
      <c r="G23" s="3">
        <f t="shared" si="1"/>
        <v>13.962242860000003</v>
      </c>
      <c r="H23" s="2">
        <v>78.286031480000005</v>
      </c>
      <c r="I23" s="2">
        <v>92.578353059999998</v>
      </c>
      <c r="J23" s="3">
        <f t="shared" si="2"/>
        <v>14.292321579999992</v>
      </c>
      <c r="K23" s="2">
        <v>77.464595650000007</v>
      </c>
      <c r="L23" s="2">
        <v>90.468867099999997</v>
      </c>
      <c r="M23" s="3">
        <f t="shared" si="3"/>
        <v>13.00427144999999</v>
      </c>
      <c r="N23" s="2">
        <v>80.27228599</v>
      </c>
      <c r="O23" s="2">
        <v>91.023009720000005</v>
      </c>
      <c r="P23" s="3">
        <f t="shared" si="4"/>
        <v>10.750723730000004</v>
      </c>
    </row>
    <row r="24" spans="1:16">
      <c r="A24" s="20">
        <v>28</v>
      </c>
      <c r="B24" s="2">
        <v>53.913385130000002</v>
      </c>
      <c r="C24" s="2">
        <v>62.501315949999999</v>
      </c>
      <c r="D24" s="3">
        <f t="shared" si="0"/>
        <v>8.5879308199999969</v>
      </c>
      <c r="E24" s="2">
        <v>51.399888519999998</v>
      </c>
      <c r="F24" s="2">
        <v>59.936646250000003</v>
      </c>
      <c r="G24" s="3">
        <f t="shared" si="1"/>
        <v>8.536757730000005</v>
      </c>
      <c r="H24" s="2">
        <v>49.150088019999998</v>
      </c>
      <c r="I24" s="2">
        <v>60.01157096</v>
      </c>
      <c r="J24" s="3">
        <f t="shared" si="2"/>
        <v>10.861482940000002</v>
      </c>
      <c r="K24" s="2">
        <v>53.183382350000002</v>
      </c>
      <c r="L24" s="2">
        <v>60.68026579</v>
      </c>
      <c r="M24" s="3">
        <f t="shared" si="3"/>
        <v>7.4968834399999977</v>
      </c>
      <c r="N24" s="2">
        <v>50.368875959999997</v>
      </c>
      <c r="O24" s="2">
        <v>55.428799359999999</v>
      </c>
      <c r="P24" s="3">
        <f t="shared" si="4"/>
        <v>5.0599234000000024</v>
      </c>
    </row>
    <row r="25" spans="1:16">
      <c r="A25" s="20">
        <v>29</v>
      </c>
      <c r="B25" s="2">
        <v>75.318697810000003</v>
      </c>
      <c r="C25" s="2">
        <v>78.166605059999995</v>
      </c>
      <c r="D25" s="3">
        <f t="shared" si="0"/>
        <v>2.8479072499999916</v>
      </c>
      <c r="E25" s="2">
        <v>76.913095490000003</v>
      </c>
      <c r="F25" s="2">
        <v>82.897702589999994</v>
      </c>
      <c r="G25" s="3">
        <f t="shared" si="1"/>
        <v>5.984607099999991</v>
      </c>
      <c r="H25" s="2">
        <v>76.999527029999996</v>
      </c>
      <c r="I25" s="2">
        <v>79.503563409999998</v>
      </c>
      <c r="J25" s="3">
        <f t="shared" si="2"/>
        <v>2.5040363800000023</v>
      </c>
      <c r="K25" s="2">
        <v>76.45345365</v>
      </c>
      <c r="L25" s="2">
        <v>79.413320429999999</v>
      </c>
      <c r="M25" s="3">
        <f t="shared" si="3"/>
        <v>2.9598667799999987</v>
      </c>
      <c r="N25" s="2">
        <v>76.538222020000006</v>
      </c>
      <c r="O25" s="2">
        <v>79.702606759999995</v>
      </c>
      <c r="P25" s="3">
        <f t="shared" si="4"/>
        <v>3.1643847399999885</v>
      </c>
    </row>
    <row r="26" spans="1:16">
      <c r="A26" s="20">
        <v>30</v>
      </c>
      <c r="B26" s="2">
        <v>77.252243539999995</v>
      </c>
      <c r="C26" s="2">
        <v>79.123482969999998</v>
      </c>
      <c r="D26" s="3">
        <f t="shared" si="0"/>
        <v>1.8712394300000028</v>
      </c>
      <c r="E26" s="2">
        <v>76.460712310000005</v>
      </c>
      <c r="F26" s="2">
        <v>80.749281789999998</v>
      </c>
      <c r="G26" s="3">
        <f t="shared" si="1"/>
        <v>4.2885694799999925</v>
      </c>
      <c r="H26" s="2">
        <v>76.395755199999996</v>
      </c>
      <c r="I26" s="2">
        <v>80.809809110000003</v>
      </c>
      <c r="J26" s="3">
        <f t="shared" si="2"/>
        <v>4.4140539100000069</v>
      </c>
      <c r="K26" s="2">
        <v>79.043262589999998</v>
      </c>
      <c r="L26" s="2">
        <v>82.021810369999997</v>
      </c>
      <c r="M26" s="3">
        <f t="shared" si="3"/>
        <v>2.9785477799999995</v>
      </c>
      <c r="N26" s="2">
        <v>76.979919559999999</v>
      </c>
      <c r="O26" s="2">
        <v>78.946703650000003</v>
      </c>
      <c r="P26" s="3">
        <f t="shared" si="4"/>
        <v>1.9667840900000044</v>
      </c>
    </row>
    <row r="27" spans="1:16">
      <c r="A27" s="20">
        <v>31</v>
      </c>
      <c r="B27" s="2">
        <v>75.938397780000003</v>
      </c>
      <c r="C27" s="2">
        <v>76.80782069</v>
      </c>
      <c r="D27" s="3">
        <f t="shared" si="0"/>
        <v>0.86942290999999727</v>
      </c>
      <c r="E27" s="2">
        <v>75.317200540000002</v>
      </c>
      <c r="F27" s="2">
        <v>74.685998310000002</v>
      </c>
      <c r="G27" s="3">
        <f t="shared" si="1"/>
        <v>-0.63120222999999953</v>
      </c>
      <c r="H27" s="2">
        <v>98.720330320000002</v>
      </c>
      <c r="I27" s="2">
        <v>76.519973070000006</v>
      </c>
      <c r="J27" s="3">
        <f t="shared" si="2"/>
        <v>-22.200357249999996</v>
      </c>
      <c r="K27" s="2">
        <v>76.099723280000006</v>
      </c>
      <c r="L27" s="2">
        <v>74.008948230000001</v>
      </c>
      <c r="M27" s="3">
        <f t="shared" si="3"/>
        <v>-2.0907750500000049</v>
      </c>
      <c r="N27" s="2">
        <v>74.657842639999998</v>
      </c>
      <c r="O27" s="2">
        <v>76.630171099999998</v>
      </c>
      <c r="P27" s="3">
        <f t="shared" si="4"/>
        <v>1.97232846</v>
      </c>
    </row>
    <row r="28" spans="1:16">
      <c r="A28" s="20">
        <v>32</v>
      </c>
      <c r="B28" s="2">
        <v>79.859883350000004</v>
      </c>
      <c r="C28" s="2">
        <v>88.113923020000001</v>
      </c>
      <c r="D28" s="3">
        <f t="shared" si="0"/>
        <v>8.2540396699999974</v>
      </c>
      <c r="E28" s="2">
        <v>76.882887310000001</v>
      </c>
      <c r="F28" s="2">
        <v>88.611282009999996</v>
      </c>
      <c r="G28" s="3">
        <f t="shared" si="1"/>
        <v>11.728394699999996</v>
      </c>
      <c r="H28" s="2">
        <v>80.795790830000001</v>
      </c>
      <c r="I28" s="2">
        <v>86.45426612</v>
      </c>
      <c r="J28" s="3">
        <f t="shared" si="2"/>
        <v>5.6584752899999984</v>
      </c>
      <c r="K28" s="2">
        <v>79.517985929999995</v>
      </c>
      <c r="L28" s="2">
        <v>85.129005090000007</v>
      </c>
      <c r="M28" s="3">
        <f t="shared" si="3"/>
        <v>5.6110191600000121</v>
      </c>
      <c r="N28" s="2">
        <v>81.290371500000006</v>
      </c>
      <c r="O28" s="2">
        <v>89.760739830000006</v>
      </c>
      <c r="P28" s="3">
        <f t="shared" si="4"/>
        <v>8.4703683299999994</v>
      </c>
    </row>
    <row r="29" spans="1:16">
      <c r="A29" s="20">
        <v>33</v>
      </c>
      <c r="B29" s="2">
        <v>73.822218129999996</v>
      </c>
      <c r="C29" s="2">
        <v>74.612818279999999</v>
      </c>
      <c r="D29" s="3">
        <f t="shared" si="0"/>
        <v>0.79060015000000305</v>
      </c>
      <c r="E29" s="2">
        <v>72.520948579999995</v>
      </c>
      <c r="F29" s="2">
        <v>77.389409560000004</v>
      </c>
      <c r="G29" s="3">
        <f t="shared" si="1"/>
        <v>4.8684609800000089</v>
      </c>
      <c r="H29" s="2">
        <v>75.74638616</v>
      </c>
      <c r="I29" s="2">
        <v>78.313396819999994</v>
      </c>
      <c r="J29" s="3">
        <f t="shared" si="2"/>
        <v>2.567010659999994</v>
      </c>
      <c r="K29" s="2">
        <v>75.14756233</v>
      </c>
      <c r="L29" s="2">
        <v>77.857218439999997</v>
      </c>
      <c r="M29" s="3">
        <f t="shared" si="3"/>
        <v>2.7096561099999974</v>
      </c>
      <c r="N29" s="2">
        <v>73.135586549999999</v>
      </c>
      <c r="O29" s="2">
        <v>80.578212050000005</v>
      </c>
      <c r="P29" s="3">
        <f t="shared" si="4"/>
        <v>7.4426255000000054</v>
      </c>
    </row>
    <row r="30" spans="1:16">
      <c r="A30" s="20">
        <v>35</v>
      </c>
      <c r="B30" s="2">
        <v>96.627515819999999</v>
      </c>
      <c r="C30" s="2">
        <v>108.440871</v>
      </c>
      <c r="D30" s="3">
        <f t="shared" si="0"/>
        <v>11.813355180000002</v>
      </c>
      <c r="E30" s="2">
        <v>85.875860660000001</v>
      </c>
      <c r="F30" s="2">
        <v>98.19687725</v>
      </c>
      <c r="G30" s="3">
        <f t="shared" si="1"/>
        <v>12.321016589999999</v>
      </c>
      <c r="H30" s="2">
        <v>90.524179360000005</v>
      </c>
      <c r="I30" s="2">
        <v>104.04193650000001</v>
      </c>
      <c r="J30" s="3">
        <f t="shared" si="2"/>
        <v>13.517757140000001</v>
      </c>
      <c r="K30" s="2">
        <v>91.201170320000003</v>
      </c>
      <c r="L30" s="2">
        <v>107.91384840000001</v>
      </c>
      <c r="M30" s="3">
        <f t="shared" si="3"/>
        <v>16.712678080000003</v>
      </c>
      <c r="N30" s="2">
        <v>95.515256750000006</v>
      </c>
      <c r="O30" s="2">
        <v>100.2538151</v>
      </c>
      <c r="P30" s="3">
        <f t="shared" si="4"/>
        <v>4.738558349999991</v>
      </c>
    </row>
    <row r="31" spans="1:16">
      <c r="A31" s="20">
        <v>36</v>
      </c>
      <c r="B31" s="2">
        <v>75.163636080000003</v>
      </c>
      <c r="C31" s="2">
        <v>85.526975100000001</v>
      </c>
      <c r="D31" s="3">
        <f t="shared" si="0"/>
        <v>10.363339019999998</v>
      </c>
      <c r="E31" s="2">
        <v>78.726283910000006</v>
      </c>
      <c r="F31" s="2">
        <v>84.038573720000002</v>
      </c>
      <c r="G31" s="3">
        <f t="shared" si="1"/>
        <v>5.3122898099999958</v>
      </c>
      <c r="H31" s="2">
        <v>80.064457860000005</v>
      </c>
      <c r="I31" s="2">
        <v>82.480278780000006</v>
      </c>
      <c r="J31" s="3">
        <f t="shared" si="2"/>
        <v>2.4158209200000016</v>
      </c>
      <c r="K31" s="2">
        <v>77.720867650000002</v>
      </c>
      <c r="L31" s="2">
        <v>84.701724769999998</v>
      </c>
      <c r="M31" s="3">
        <f t="shared" si="3"/>
        <v>6.980857119999996</v>
      </c>
      <c r="N31" s="2">
        <v>76.006809279999999</v>
      </c>
      <c r="O31" s="2">
        <v>87.326781060000002</v>
      </c>
      <c r="P31" s="3">
        <f t="shared" si="4"/>
        <v>11.319971780000003</v>
      </c>
    </row>
    <row r="32" spans="1:16">
      <c r="A32" s="20">
        <v>37</v>
      </c>
      <c r="B32" s="2">
        <v>69.096413819999995</v>
      </c>
      <c r="C32" s="2">
        <v>74.010362790000002</v>
      </c>
      <c r="D32" s="3">
        <f t="shared" si="0"/>
        <v>4.913948970000007</v>
      </c>
      <c r="E32" s="2">
        <v>66.877819709999997</v>
      </c>
      <c r="F32" s="2">
        <v>69.121649059999996</v>
      </c>
      <c r="G32" s="3">
        <f t="shared" si="1"/>
        <v>2.2438293499999986</v>
      </c>
      <c r="H32" s="2">
        <v>70.466015749999997</v>
      </c>
      <c r="I32" s="2">
        <v>74.207832710000005</v>
      </c>
      <c r="J32" s="3">
        <f t="shared" si="2"/>
        <v>3.7418169600000084</v>
      </c>
      <c r="K32" s="2">
        <v>69.691945590000003</v>
      </c>
      <c r="L32" s="2">
        <v>79.236945800000001</v>
      </c>
      <c r="M32" s="3">
        <f t="shared" si="3"/>
        <v>9.5450002099999978</v>
      </c>
      <c r="N32" s="2">
        <v>70.00782762</v>
      </c>
      <c r="O32" s="2">
        <v>82.033408100000003</v>
      </c>
      <c r="P32" s="3">
        <f t="shared" si="4"/>
        <v>12.025580480000002</v>
      </c>
    </row>
    <row r="33" spans="1:16">
      <c r="A33" s="21">
        <v>38</v>
      </c>
      <c r="B33" s="18">
        <v>72.712407040000002</v>
      </c>
      <c r="C33" s="18">
        <v>83.406035930000002</v>
      </c>
      <c r="D33" s="19">
        <f t="shared" si="0"/>
        <v>10.693628889999999</v>
      </c>
      <c r="E33" s="18">
        <v>71.809728250000006</v>
      </c>
      <c r="F33" s="18">
        <v>80.398886430000005</v>
      </c>
      <c r="G33" s="19">
        <f t="shared" si="1"/>
        <v>8.5891581799999983</v>
      </c>
      <c r="H33" s="18">
        <v>72.845708470000005</v>
      </c>
      <c r="I33" s="18">
        <v>87.766165569999998</v>
      </c>
      <c r="J33" s="19">
        <f t="shared" si="2"/>
        <v>14.920457099999993</v>
      </c>
      <c r="K33" s="18">
        <v>69.904326010000005</v>
      </c>
      <c r="L33" s="18">
        <v>80.852691620000002</v>
      </c>
      <c r="M33" s="19">
        <f t="shared" si="3"/>
        <v>10.948365609999996</v>
      </c>
      <c r="N33" s="18">
        <v>71.335999389999998</v>
      </c>
      <c r="O33" s="18">
        <v>87.333243019999998</v>
      </c>
      <c r="P33" s="19">
        <f t="shared" si="4"/>
        <v>15.99724363</v>
      </c>
    </row>
  </sheetData>
  <mergeCells count="6">
    <mergeCell ref="A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048AD-3E89-E345-B7F3-84B8F832B2A6}">
  <dimension ref="A1:D32"/>
  <sheetViews>
    <sheetView workbookViewId="0">
      <selection activeCell="M25" sqref="M25"/>
    </sheetView>
  </sheetViews>
  <sheetFormatPr baseColWidth="10" defaultRowHeight="16"/>
  <cols>
    <col min="1" max="1" width="10.83203125" style="13"/>
    <col min="2" max="2" width="29.6640625" style="13" customWidth="1"/>
    <col min="3" max="3" width="22.6640625" style="13" customWidth="1"/>
    <col min="4" max="4" width="30.5" style="13" customWidth="1"/>
    <col min="5" max="16384" width="10.83203125" style="13"/>
  </cols>
  <sheetData>
    <row r="1" spans="1:4">
      <c r="A1" s="32" t="s">
        <v>42</v>
      </c>
      <c r="B1" s="32"/>
      <c r="C1" s="32"/>
      <c r="D1" s="32"/>
    </row>
    <row r="2" spans="1:4">
      <c r="A2" s="11" t="s">
        <v>36</v>
      </c>
      <c r="B2" s="29" t="s">
        <v>39</v>
      </c>
      <c r="C2" s="29" t="s">
        <v>40</v>
      </c>
      <c r="D2" s="29" t="s">
        <v>41</v>
      </c>
    </row>
    <row r="3" spans="1:4">
      <c r="A3" s="16">
        <v>1</v>
      </c>
      <c r="B3" s="16">
        <v>1</v>
      </c>
      <c r="C3" s="16">
        <v>2</v>
      </c>
      <c r="D3" s="16">
        <v>3</v>
      </c>
    </row>
    <row r="4" spans="1:4">
      <c r="A4" s="16">
        <v>2</v>
      </c>
      <c r="B4" s="16">
        <v>1</v>
      </c>
      <c r="C4" s="16">
        <v>2</v>
      </c>
      <c r="D4" s="16">
        <v>3</v>
      </c>
    </row>
    <row r="5" spans="1:4">
      <c r="A5" s="16">
        <v>4</v>
      </c>
      <c r="B5" s="16">
        <v>1</v>
      </c>
      <c r="C5" s="16">
        <v>2</v>
      </c>
      <c r="D5" s="16">
        <v>3</v>
      </c>
    </row>
    <row r="6" spans="1:4">
      <c r="A6" s="16">
        <v>5</v>
      </c>
      <c r="B6" s="16">
        <v>1</v>
      </c>
      <c r="C6" s="16">
        <v>3</v>
      </c>
      <c r="D6" s="16">
        <v>2</v>
      </c>
    </row>
    <row r="7" spans="1:4">
      <c r="A7" s="16">
        <v>7</v>
      </c>
      <c r="B7" s="16">
        <v>1</v>
      </c>
      <c r="C7" s="16">
        <v>2</v>
      </c>
      <c r="D7" s="16">
        <v>3</v>
      </c>
    </row>
    <row r="8" spans="1:4">
      <c r="A8" s="16">
        <v>8</v>
      </c>
      <c r="B8" s="16">
        <v>1</v>
      </c>
      <c r="C8" s="16">
        <v>2</v>
      </c>
      <c r="D8" s="16">
        <v>3</v>
      </c>
    </row>
    <row r="9" spans="1:4">
      <c r="A9" s="16">
        <v>9</v>
      </c>
      <c r="B9" s="16">
        <v>2</v>
      </c>
      <c r="C9" s="16">
        <v>3</v>
      </c>
      <c r="D9" s="16">
        <v>1</v>
      </c>
    </row>
    <row r="10" spans="1:4">
      <c r="A10" s="16">
        <v>10</v>
      </c>
      <c r="B10" s="16">
        <v>1</v>
      </c>
      <c r="C10" s="16">
        <v>3</v>
      </c>
      <c r="D10" s="16">
        <v>2</v>
      </c>
    </row>
    <row r="11" spans="1:4">
      <c r="A11" s="16">
        <v>12</v>
      </c>
      <c r="B11" s="16">
        <v>3</v>
      </c>
      <c r="C11" s="16">
        <v>1</v>
      </c>
      <c r="D11" s="16">
        <v>2</v>
      </c>
    </row>
    <row r="12" spans="1:4">
      <c r="A12" s="16">
        <v>13</v>
      </c>
      <c r="B12" s="16">
        <v>2</v>
      </c>
      <c r="C12" s="16">
        <v>3</v>
      </c>
      <c r="D12" s="16">
        <v>1</v>
      </c>
    </row>
    <row r="13" spans="1:4">
      <c r="A13" s="16">
        <v>16</v>
      </c>
      <c r="B13" s="16">
        <v>1</v>
      </c>
      <c r="C13" s="16">
        <v>2</v>
      </c>
      <c r="D13" s="16">
        <v>3</v>
      </c>
    </row>
    <row r="14" spans="1:4">
      <c r="A14" s="16">
        <v>17</v>
      </c>
      <c r="B14" s="16">
        <v>3</v>
      </c>
      <c r="C14" s="16">
        <v>1</v>
      </c>
      <c r="D14" s="16">
        <v>2</v>
      </c>
    </row>
    <row r="15" spans="1:4">
      <c r="A15" s="16">
        <v>18</v>
      </c>
      <c r="B15" s="16">
        <v>1</v>
      </c>
      <c r="C15" s="16">
        <v>2</v>
      </c>
      <c r="D15" s="16">
        <v>3</v>
      </c>
    </row>
    <row r="16" spans="1:4">
      <c r="A16" s="16">
        <v>19</v>
      </c>
      <c r="B16" s="16">
        <v>1</v>
      </c>
      <c r="C16" s="16">
        <v>2</v>
      </c>
      <c r="D16" s="16">
        <v>3</v>
      </c>
    </row>
    <row r="17" spans="1:4">
      <c r="A17" s="16">
        <v>21</v>
      </c>
      <c r="B17" s="16">
        <v>2</v>
      </c>
      <c r="C17" s="16">
        <v>1</v>
      </c>
      <c r="D17" s="16">
        <v>3</v>
      </c>
    </row>
    <row r="18" spans="1:4">
      <c r="A18" s="16">
        <v>23</v>
      </c>
      <c r="B18" s="16">
        <v>1</v>
      </c>
      <c r="C18" s="16">
        <v>3</v>
      </c>
      <c r="D18" s="16">
        <v>2</v>
      </c>
    </row>
    <row r="19" spans="1:4">
      <c r="A19" s="16">
        <v>24</v>
      </c>
      <c r="B19" s="16">
        <v>1</v>
      </c>
      <c r="C19" s="16">
        <v>3</v>
      </c>
      <c r="D19" s="16">
        <v>2</v>
      </c>
    </row>
    <row r="20" spans="1:4">
      <c r="A20" s="16">
        <v>25</v>
      </c>
      <c r="B20" s="16">
        <v>1</v>
      </c>
      <c r="C20" s="16">
        <v>3</v>
      </c>
      <c r="D20" s="16">
        <v>2</v>
      </c>
    </row>
    <row r="21" spans="1:4">
      <c r="A21" s="16">
        <v>26</v>
      </c>
      <c r="B21" s="16">
        <v>2</v>
      </c>
      <c r="C21" s="16">
        <v>1</v>
      </c>
      <c r="D21" s="16">
        <v>3</v>
      </c>
    </row>
    <row r="22" spans="1:4">
      <c r="A22" s="16">
        <v>27</v>
      </c>
      <c r="B22" s="16">
        <v>2</v>
      </c>
      <c r="C22" s="16">
        <v>1</v>
      </c>
      <c r="D22" s="16">
        <v>3</v>
      </c>
    </row>
    <row r="23" spans="1:4">
      <c r="A23" s="16">
        <v>28</v>
      </c>
      <c r="B23" s="16">
        <v>1</v>
      </c>
      <c r="C23" s="16">
        <v>2</v>
      </c>
      <c r="D23" s="16">
        <v>3</v>
      </c>
    </row>
    <row r="24" spans="1:4">
      <c r="A24" s="16">
        <v>29</v>
      </c>
      <c r="B24" s="16">
        <v>1</v>
      </c>
      <c r="C24" s="16">
        <v>2</v>
      </c>
      <c r="D24" s="16">
        <v>3</v>
      </c>
    </row>
    <row r="25" spans="1:4">
      <c r="A25" s="16">
        <v>30</v>
      </c>
      <c r="B25" s="16">
        <v>2</v>
      </c>
      <c r="C25" s="16">
        <v>1</v>
      </c>
      <c r="D25" s="16">
        <v>3</v>
      </c>
    </row>
    <row r="26" spans="1:4">
      <c r="A26" s="16">
        <v>31</v>
      </c>
      <c r="B26" s="16">
        <v>1</v>
      </c>
      <c r="C26" s="16">
        <v>2</v>
      </c>
      <c r="D26" s="16">
        <v>3</v>
      </c>
    </row>
    <row r="27" spans="1:4">
      <c r="A27" s="16">
        <v>32</v>
      </c>
      <c r="B27" s="16">
        <v>2</v>
      </c>
      <c r="C27" s="16">
        <v>1</v>
      </c>
      <c r="D27" s="16">
        <v>3</v>
      </c>
    </row>
    <row r="28" spans="1:4">
      <c r="A28" s="16">
        <v>33</v>
      </c>
      <c r="B28" s="16">
        <v>1</v>
      </c>
      <c r="C28" s="16">
        <v>2</v>
      </c>
      <c r="D28" s="16">
        <v>3</v>
      </c>
    </row>
    <row r="29" spans="1:4">
      <c r="A29" s="16">
        <v>35</v>
      </c>
      <c r="B29" s="16">
        <v>2</v>
      </c>
      <c r="C29" s="16">
        <v>3</v>
      </c>
      <c r="D29" s="16">
        <v>1</v>
      </c>
    </row>
    <row r="30" spans="1:4">
      <c r="A30" s="16">
        <v>36</v>
      </c>
      <c r="B30" s="16">
        <v>1</v>
      </c>
      <c r="C30" s="16">
        <v>3</v>
      </c>
      <c r="D30" s="16">
        <v>2</v>
      </c>
    </row>
    <row r="31" spans="1:4">
      <c r="A31" s="16">
        <v>37</v>
      </c>
      <c r="B31" s="16">
        <v>1</v>
      </c>
      <c r="C31" s="16">
        <v>3</v>
      </c>
      <c r="D31" s="16">
        <v>2</v>
      </c>
    </row>
    <row r="32" spans="1:4">
      <c r="A32" s="30">
        <v>38</v>
      </c>
      <c r="B32" s="30">
        <v>3</v>
      </c>
      <c r="C32" s="30">
        <v>1</v>
      </c>
      <c r="D32" s="30">
        <v>2</v>
      </c>
    </row>
  </sheetData>
  <mergeCells count="1">
    <mergeCell ref="A1:D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8347-F171-9F43-A28A-C2723BA03D80}">
  <dimension ref="A1:AE34"/>
  <sheetViews>
    <sheetView workbookViewId="0">
      <selection activeCell="G15" sqref="G15"/>
    </sheetView>
  </sheetViews>
  <sheetFormatPr baseColWidth="10" defaultRowHeight="16"/>
  <cols>
    <col min="1" max="1" width="15.1640625" style="13" customWidth="1"/>
    <col min="2" max="16384" width="10.83203125" style="13"/>
  </cols>
  <sheetData>
    <row r="1" spans="1:31">
      <c r="A1" s="32" t="s">
        <v>2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</row>
    <row r="2" spans="1:31">
      <c r="A2" s="12" t="s">
        <v>10</v>
      </c>
      <c r="B2" s="33" t="s">
        <v>1</v>
      </c>
      <c r="C2" s="33"/>
      <c r="D2" s="33"/>
      <c r="E2" s="33"/>
      <c r="F2" s="33"/>
      <c r="G2" s="33"/>
      <c r="H2" s="33" t="s">
        <v>2</v>
      </c>
      <c r="I2" s="33"/>
      <c r="J2" s="33"/>
      <c r="K2" s="33"/>
      <c r="L2" s="33"/>
      <c r="M2" s="33"/>
      <c r="N2" s="33" t="s">
        <v>25</v>
      </c>
      <c r="O2" s="33"/>
      <c r="P2" s="33"/>
      <c r="Q2" s="33"/>
      <c r="R2" s="33"/>
      <c r="S2" s="33"/>
      <c r="T2" s="34" t="s">
        <v>4</v>
      </c>
      <c r="U2" s="34"/>
      <c r="V2" s="34"/>
      <c r="W2" s="34"/>
      <c r="X2" s="34"/>
      <c r="Y2" s="34"/>
      <c r="Z2" s="34" t="s">
        <v>5</v>
      </c>
      <c r="AA2" s="34"/>
      <c r="AB2" s="34"/>
      <c r="AC2" s="34"/>
      <c r="AD2" s="34"/>
      <c r="AE2" s="34"/>
    </row>
    <row r="3" spans="1:31">
      <c r="B3" s="33" t="s">
        <v>26</v>
      </c>
      <c r="C3" s="33"/>
      <c r="D3" s="33"/>
      <c r="E3" s="33" t="s">
        <v>27</v>
      </c>
      <c r="F3" s="33"/>
      <c r="G3" s="33"/>
      <c r="H3" s="33" t="s">
        <v>26</v>
      </c>
      <c r="I3" s="33"/>
      <c r="J3" s="33"/>
      <c r="K3" s="33" t="s">
        <v>27</v>
      </c>
      <c r="L3" s="33"/>
      <c r="M3" s="33"/>
      <c r="N3" s="33" t="s">
        <v>26</v>
      </c>
      <c r="O3" s="33"/>
      <c r="P3" s="33"/>
      <c r="Q3" s="33" t="s">
        <v>27</v>
      </c>
      <c r="R3" s="33"/>
      <c r="S3" s="33"/>
      <c r="T3" s="34" t="s">
        <v>26</v>
      </c>
      <c r="U3" s="34"/>
      <c r="V3" s="34"/>
      <c r="W3" s="33" t="s">
        <v>27</v>
      </c>
      <c r="X3" s="33"/>
      <c r="Y3" s="33"/>
      <c r="Z3" s="34" t="s">
        <v>26</v>
      </c>
      <c r="AA3" s="34"/>
      <c r="AB3" s="34"/>
      <c r="AC3" s="33" t="s">
        <v>27</v>
      </c>
      <c r="AD3" s="33"/>
      <c r="AE3" s="33"/>
    </row>
    <row r="4" spans="1:31">
      <c r="A4" s="10" t="s">
        <v>0</v>
      </c>
      <c r="B4" s="12" t="s">
        <v>6</v>
      </c>
      <c r="C4" s="12" t="s">
        <v>7</v>
      </c>
      <c r="D4" s="12" t="s">
        <v>8</v>
      </c>
      <c r="E4" s="12" t="s">
        <v>6</v>
      </c>
      <c r="F4" s="12" t="s">
        <v>7</v>
      </c>
      <c r="G4" s="12" t="s">
        <v>8</v>
      </c>
      <c r="H4" s="12" t="s">
        <v>6</v>
      </c>
      <c r="I4" s="12" t="s">
        <v>7</v>
      </c>
      <c r="J4" s="12" t="s">
        <v>8</v>
      </c>
      <c r="K4" s="12" t="s">
        <v>6</v>
      </c>
      <c r="L4" s="12" t="s">
        <v>7</v>
      </c>
      <c r="M4" s="12" t="s">
        <v>8</v>
      </c>
      <c r="N4" s="12" t="s">
        <v>6</v>
      </c>
      <c r="O4" s="12" t="s">
        <v>7</v>
      </c>
      <c r="P4" s="12" t="s">
        <v>8</v>
      </c>
      <c r="Q4" s="12" t="s">
        <v>6</v>
      </c>
      <c r="R4" s="12" t="s">
        <v>7</v>
      </c>
      <c r="S4" s="12" t="s">
        <v>8</v>
      </c>
      <c r="T4" s="11" t="s">
        <v>22</v>
      </c>
      <c r="U4" s="11" t="s">
        <v>23</v>
      </c>
      <c r="V4" s="11" t="s">
        <v>24</v>
      </c>
      <c r="W4" s="11" t="s">
        <v>22</v>
      </c>
      <c r="X4" s="11" t="s">
        <v>23</v>
      </c>
      <c r="Y4" s="11" t="s">
        <v>24</v>
      </c>
      <c r="Z4" s="11" t="s">
        <v>22</v>
      </c>
      <c r="AA4" s="11" t="s">
        <v>23</v>
      </c>
      <c r="AB4" s="11" t="s">
        <v>24</v>
      </c>
      <c r="AC4" s="11" t="s">
        <v>22</v>
      </c>
      <c r="AD4" s="11" t="s">
        <v>23</v>
      </c>
      <c r="AE4" s="11" t="s">
        <v>24</v>
      </c>
    </row>
    <row r="5" spans="1:31">
      <c r="A5" s="20">
        <v>1</v>
      </c>
      <c r="B5" s="8">
        <v>104</v>
      </c>
      <c r="C5" s="9">
        <v>101</v>
      </c>
      <c r="D5" s="7">
        <f>C5-B5</f>
        <v>-3</v>
      </c>
      <c r="E5" s="8">
        <v>75</v>
      </c>
      <c r="F5" s="1">
        <v>71</v>
      </c>
      <c r="G5" s="7">
        <f>F5-E5</f>
        <v>-4</v>
      </c>
      <c r="H5" s="8">
        <v>100</v>
      </c>
      <c r="I5" s="1">
        <v>104</v>
      </c>
      <c r="J5" s="7">
        <f>I5-H5</f>
        <v>4</v>
      </c>
      <c r="K5" s="8">
        <v>70</v>
      </c>
      <c r="L5" s="1">
        <v>68</v>
      </c>
      <c r="M5" s="7">
        <f>L5-K5</f>
        <v>-2</v>
      </c>
      <c r="N5" s="8">
        <v>105</v>
      </c>
      <c r="O5" s="1">
        <v>107</v>
      </c>
      <c r="P5" s="7">
        <f>O5-N5</f>
        <v>2</v>
      </c>
      <c r="Q5" s="8">
        <v>76</v>
      </c>
      <c r="R5" s="1">
        <v>73</v>
      </c>
      <c r="S5" s="7">
        <f>R5-Q5</f>
        <v>-3</v>
      </c>
      <c r="T5" s="8">
        <v>101</v>
      </c>
      <c r="U5" s="1">
        <v>109</v>
      </c>
      <c r="V5" s="1">
        <f>U5-T5</f>
        <v>8</v>
      </c>
      <c r="W5" s="8">
        <v>65</v>
      </c>
      <c r="X5" s="1">
        <v>75</v>
      </c>
      <c r="Y5" s="1">
        <f>X5-W5</f>
        <v>10</v>
      </c>
      <c r="Z5" s="8">
        <v>104</v>
      </c>
      <c r="AA5" s="1">
        <v>106</v>
      </c>
      <c r="AB5" s="1">
        <f>AA5-Z5</f>
        <v>2</v>
      </c>
      <c r="AC5" s="8">
        <v>73</v>
      </c>
      <c r="AD5" s="1">
        <v>67</v>
      </c>
      <c r="AE5" s="1">
        <f>AD5-AC5</f>
        <v>-6</v>
      </c>
    </row>
    <row r="6" spans="1:31">
      <c r="A6" s="20">
        <v>2</v>
      </c>
      <c r="B6" s="8">
        <v>120</v>
      </c>
      <c r="C6" s="9">
        <v>123</v>
      </c>
      <c r="D6" s="7">
        <f t="shared" ref="D6:D31" si="0">C6-B6</f>
        <v>3</v>
      </c>
      <c r="E6" s="8">
        <v>71</v>
      </c>
      <c r="F6" s="1">
        <v>72</v>
      </c>
      <c r="G6" s="7">
        <f t="shared" ref="G6:G31" si="1">F6-E6</f>
        <v>1</v>
      </c>
      <c r="H6" s="8">
        <v>120</v>
      </c>
      <c r="I6" s="1">
        <v>122</v>
      </c>
      <c r="J6" s="7">
        <f t="shared" ref="J6:J31" si="2">I6-H6</f>
        <v>2</v>
      </c>
      <c r="K6" s="8">
        <v>72</v>
      </c>
      <c r="L6" s="1">
        <v>72</v>
      </c>
      <c r="M6" s="7">
        <f t="shared" ref="M6:M31" si="3">L6-K6</f>
        <v>0</v>
      </c>
      <c r="N6" s="8">
        <v>120</v>
      </c>
      <c r="O6" s="1">
        <v>122</v>
      </c>
      <c r="P6" s="7">
        <f t="shared" ref="P6:P31" si="4">O6-N6</f>
        <v>2</v>
      </c>
      <c r="Q6" s="8">
        <v>68</v>
      </c>
      <c r="R6" s="1">
        <v>71</v>
      </c>
      <c r="S6" s="7">
        <f t="shared" ref="S6:S31" si="5">R6-Q6</f>
        <v>3</v>
      </c>
      <c r="T6" s="8">
        <v>120</v>
      </c>
      <c r="U6" s="1">
        <v>125</v>
      </c>
      <c r="V6" s="1">
        <f t="shared" ref="V6:V31" si="6">U6-T6</f>
        <v>5</v>
      </c>
      <c r="W6" s="8">
        <v>71</v>
      </c>
      <c r="X6" s="1">
        <v>78</v>
      </c>
      <c r="Y6" s="1">
        <f t="shared" ref="Y6:Y31" si="7">X6-W6</f>
        <v>7</v>
      </c>
      <c r="Z6" s="8">
        <v>121</v>
      </c>
      <c r="AA6" s="1">
        <v>123</v>
      </c>
      <c r="AB6" s="1">
        <f t="shared" ref="AB6:AB31" si="8">AA6-Z6</f>
        <v>2</v>
      </c>
      <c r="AC6" s="8">
        <v>77</v>
      </c>
      <c r="AD6" s="1">
        <v>76</v>
      </c>
      <c r="AE6" s="1">
        <f t="shared" ref="AE6:AE31" si="9">AD6-AC6</f>
        <v>-1</v>
      </c>
    </row>
    <row r="7" spans="1:31">
      <c r="A7" s="20">
        <v>4</v>
      </c>
      <c r="B7" s="8">
        <v>115</v>
      </c>
      <c r="C7" s="9">
        <v>112</v>
      </c>
      <c r="D7" s="7">
        <f t="shared" si="0"/>
        <v>-3</v>
      </c>
      <c r="E7" s="8">
        <v>76</v>
      </c>
      <c r="F7" s="1">
        <v>66</v>
      </c>
      <c r="G7" s="7">
        <f t="shared" si="1"/>
        <v>-10</v>
      </c>
      <c r="H7" s="8">
        <v>115</v>
      </c>
      <c r="I7" s="1">
        <v>116</v>
      </c>
      <c r="J7" s="7">
        <f t="shared" si="2"/>
        <v>1</v>
      </c>
      <c r="K7" s="8">
        <v>65</v>
      </c>
      <c r="L7" s="1">
        <v>65</v>
      </c>
      <c r="M7" s="7">
        <f t="shared" si="3"/>
        <v>0</v>
      </c>
      <c r="N7" s="8">
        <v>115</v>
      </c>
      <c r="O7" s="1">
        <v>112</v>
      </c>
      <c r="P7" s="7">
        <f t="shared" si="4"/>
        <v>-3</v>
      </c>
      <c r="Q7" s="8">
        <v>64</v>
      </c>
      <c r="R7" s="1">
        <v>62</v>
      </c>
      <c r="S7" s="7">
        <f t="shared" si="5"/>
        <v>-2</v>
      </c>
      <c r="T7" s="8">
        <v>111</v>
      </c>
      <c r="U7" s="1">
        <v>114</v>
      </c>
      <c r="V7" s="1">
        <f t="shared" si="6"/>
        <v>3</v>
      </c>
      <c r="W7" s="8">
        <v>66</v>
      </c>
      <c r="X7" s="1">
        <v>62</v>
      </c>
      <c r="Y7" s="1">
        <f t="shared" si="7"/>
        <v>-4</v>
      </c>
      <c r="Z7" s="8">
        <v>115</v>
      </c>
      <c r="AA7" s="1">
        <v>116</v>
      </c>
      <c r="AB7" s="1">
        <f t="shared" si="8"/>
        <v>1</v>
      </c>
      <c r="AC7" s="8">
        <v>68</v>
      </c>
      <c r="AD7" s="1">
        <v>65</v>
      </c>
      <c r="AE7" s="1">
        <f t="shared" si="9"/>
        <v>-3</v>
      </c>
    </row>
    <row r="8" spans="1:31">
      <c r="A8" s="20">
        <v>5</v>
      </c>
      <c r="B8" s="8">
        <v>94</v>
      </c>
      <c r="C8" s="9">
        <v>97</v>
      </c>
      <c r="D8" s="7">
        <f t="shared" si="0"/>
        <v>3</v>
      </c>
      <c r="E8" s="8">
        <v>65</v>
      </c>
      <c r="F8" s="1">
        <v>62</v>
      </c>
      <c r="G8" s="7">
        <f t="shared" si="1"/>
        <v>-3</v>
      </c>
      <c r="H8" s="8">
        <v>98</v>
      </c>
      <c r="I8" s="1">
        <v>106</v>
      </c>
      <c r="J8" s="7">
        <f t="shared" si="2"/>
        <v>8</v>
      </c>
      <c r="K8" s="8">
        <v>71</v>
      </c>
      <c r="L8" s="1">
        <v>63</v>
      </c>
      <c r="M8" s="7">
        <f t="shared" si="3"/>
        <v>-8</v>
      </c>
      <c r="N8" s="8">
        <v>98</v>
      </c>
      <c r="O8" s="1">
        <v>95</v>
      </c>
      <c r="P8" s="7">
        <f t="shared" si="4"/>
        <v>-3</v>
      </c>
      <c r="Q8" s="8">
        <v>66</v>
      </c>
      <c r="R8" s="1">
        <v>63</v>
      </c>
      <c r="S8" s="7">
        <f t="shared" si="5"/>
        <v>-3</v>
      </c>
      <c r="T8" s="8">
        <v>98</v>
      </c>
      <c r="U8" s="1">
        <v>98</v>
      </c>
      <c r="V8" s="1">
        <f t="shared" si="6"/>
        <v>0</v>
      </c>
      <c r="W8" s="8">
        <v>68</v>
      </c>
      <c r="X8" s="1">
        <v>61</v>
      </c>
      <c r="Y8" s="1">
        <f t="shared" si="7"/>
        <v>-7</v>
      </c>
      <c r="Z8" s="8">
        <v>97</v>
      </c>
      <c r="AA8" s="1">
        <v>99</v>
      </c>
      <c r="AB8" s="1">
        <f t="shared" si="8"/>
        <v>2</v>
      </c>
      <c r="AC8" s="8">
        <v>66</v>
      </c>
      <c r="AD8" s="1">
        <v>61</v>
      </c>
      <c r="AE8" s="1">
        <f t="shared" si="9"/>
        <v>-5</v>
      </c>
    </row>
    <row r="9" spans="1:31">
      <c r="A9" s="20">
        <v>7</v>
      </c>
      <c r="B9" s="8">
        <v>110</v>
      </c>
      <c r="C9" s="9">
        <v>107</v>
      </c>
      <c r="D9" s="7">
        <f t="shared" si="0"/>
        <v>-3</v>
      </c>
      <c r="E9" s="8">
        <v>67</v>
      </c>
      <c r="F9" s="1">
        <v>71</v>
      </c>
      <c r="G9" s="7">
        <f t="shared" si="1"/>
        <v>4</v>
      </c>
      <c r="H9" s="8">
        <v>107</v>
      </c>
      <c r="I9" s="1">
        <v>111</v>
      </c>
      <c r="J9" s="7">
        <f t="shared" si="2"/>
        <v>4</v>
      </c>
      <c r="K9" s="8">
        <v>72</v>
      </c>
      <c r="L9" s="1">
        <v>72</v>
      </c>
      <c r="M9" s="7">
        <f t="shared" si="3"/>
        <v>0</v>
      </c>
      <c r="N9" s="8">
        <v>107</v>
      </c>
      <c r="O9" s="1">
        <v>108</v>
      </c>
      <c r="P9" s="7">
        <f t="shared" si="4"/>
        <v>1</v>
      </c>
      <c r="Q9" s="8">
        <v>67</v>
      </c>
      <c r="R9" s="1">
        <v>72</v>
      </c>
      <c r="S9" s="7">
        <f t="shared" si="5"/>
        <v>5</v>
      </c>
      <c r="T9" s="8">
        <v>111</v>
      </c>
      <c r="U9" s="1">
        <v>107</v>
      </c>
      <c r="V9" s="1">
        <f t="shared" si="6"/>
        <v>-4</v>
      </c>
      <c r="W9" s="8">
        <v>72</v>
      </c>
      <c r="X9" s="1">
        <v>73</v>
      </c>
      <c r="Y9" s="1">
        <f t="shared" si="7"/>
        <v>1</v>
      </c>
      <c r="Z9" s="8">
        <v>108</v>
      </c>
      <c r="AA9" s="1">
        <v>110</v>
      </c>
      <c r="AB9" s="1">
        <f t="shared" si="8"/>
        <v>2</v>
      </c>
      <c r="AC9" s="8">
        <v>67</v>
      </c>
      <c r="AD9" s="1">
        <v>76</v>
      </c>
      <c r="AE9" s="1">
        <f t="shared" si="9"/>
        <v>9</v>
      </c>
    </row>
    <row r="10" spans="1:31">
      <c r="A10" s="20">
        <v>8</v>
      </c>
      <c r="B10" s="8">
        <v>110</v>
      </c>
      <c r="C10" s="9">
        <v>119</v>
      </c>
      <c r="D10" s="7">
        <f t="shared" si="0"/>
        <v>9</v>
      </c>
      <c r="E10" s="8">
        <v>64</v>
      </c>
      <c r="F10" s="1">
        <v>75</v>
      </c>
      <c r="G10" s="7">
        <f t="shared" si="1"/>
        <v>11</v>
      </c>
      <c r="H10" s="8">
        <v>109</v>
      </c>
      <c r="I10" s="1">
        <v>110</v>
      </c>
      <c r="J10" s="7">
        <f t="shared" si="2"/>
        <v>1</v>
      </c>
      <c r="K10" s="8">
        <v>75</v>
      </c>
      <c r="L10" s="1">
        <v>75</v>
      </c>
      <c r="M10" s="7">
        <f t="shared" si="3"/>
        <v>0</v>
      </c>
      <c r="N10" s="8">
        <v>114</v>
      </c>
      <c r="O10" s="1">
        <v>113</v>
      </c>
      <c r="P10" s="7">
        <f t="shared" si="4"/>
        <v>-1</v>
      </c>
      <c r="Q10" s="8">
        <v>76</v>
      </c>
      <c r="R10" s="1">
        <v>77</v>
      </c>
      <c r="S10" s="7">
        <f t="shared" si="5"/>
        <v>1</v>
      </c>
      <c r="T10" s="8">
        <v>119</v>
      </c>
      <c r="U10" s="1">
        <v>121</v>
      </c>
      <c r="V10" s="1">
        <f t="shared" si="6"/>
        <v>2</v>
      </c>
      <c r="W10" s="8">
        <v>75</v>
      </c>
      <c r="X10" s="1">
        <v>73</v>
      </c>
      <c r="Y10" s="1">
        <f t="shared" si="7"/>
        <v>-2</v>
      </c>
      <c r="Z10" s="8">
        <v>114</v>
      </c>
      <c r="AA10" s="1">
        <v>123</v>
      </c>
      <c r="AB10" s="1">
        <f t="shared" si="8"/>
        <v>9</v>
      </c>
      <c r="AC10" s="8">
        <v>73</v>
      </c>
      <c r="AD10" s="1">
        <v>71</v>
      </c>
      <c r="AE10" s="1">
        <f t="shared" si="9"/>
        <v>-2</v>
      </c>
    </row>
    <row r="11" spans="1:31">
      <c r="A11" s="20">
        <v>9</v>
      </c>
      <c r="B11" s="8">
        <v>104</v>
      </c>
      <c r="C11" s="9">
        <v>103</v>
      </c>
      <c r="D11" s="7">
        <f t="shared" si="0"/>
        <v>-1</v>
      </c>
      <c r="E11" s="8">
        <v>77</v>
      </c>
      <c r="F11" s="1">
        <v>77</v>
      </c>
      <c r="G11" s="7">
        <f t="shared" si="1"/>
        <v>0</v>
      </c>
      <c r="H11" s="8">
        <v>104</v>
      </c>
      <c r="I11" s="1">
        <v>112</v>
      </c>
      <c r="J11" s="7">
        <f t="shared" si="2"/>
        <v>8</v>
      </c>
      <c r="K11" s="8">
        <v>74</v>
      </c>
      <c r="L11" s="1">
        <v>81</v>
      </c>
      <c r="M11" s="7">
        <f t="shared" si="3"/>
        <v>7</v>
      </c>
      <c r="N11" s="8">
        <v>106</v>
      </c>
      <c r="O11" s="1">
        <v>111</v>
      </c>
      <c r="P11" s="7">
        <f t="shared" si="4"/>
        <v>5</v>
      </c>
      <c r="Q11" s="8">
        <v>74</v>
      </c>
      <c r="R11" s="1">
        <v>79</v>
      </c>
      <c r="S11" s="7">
        <f t="shared" si="5"/>
        <v>5</v>
      </c>
      <c r="T11" s="8">
        <v>102</v>
      </c>
      <c r="U11" s="1">
        <v>110</v>
      </c>
      <c r="V11" s="1">
        <f t="shared" si="6"/>
        <v>8</v>
      </c>
      <c r="W11" s="8">
        <v>70</v>
      </c>
      <c r="X11" s="1">
        <v>74</v>
      </c>
      <c r="Y11" s="1">
        <f t="shared" si="7"/>
        <v>4</v>
      </c>
      <c r="Z11" s="8">
        <v>108</v>
      </c>
      <c r="AA11" s="1">
        <v>111</v>
      </c>
      <c r="AB11" s="1">
        <f t="shared" si="8"/>
        <v>3</v>
      </c>
      <c r="AC11" s="8">
        <v>76</v>
      </c>
      <c r="AD11" s="1">
        <v>75</v>
      </c>
      <c r="AE11" s="1">
        <f t="shared" si="9"/>
        <v>-1</v>
      </c>
    </row>
    <row r="12" spans="1:31">
      <c r="A12" s="20">
        <v>10</v>
      </c>
      <c r="B12" s="8">
        <v>110</v>
      </c>
      <c r="C12" s="9">
        <v>106</v>
      </c>
      <c r="D12" s="7">
        <f t="shared" si="0"/>
        <v>-4</v>
      </c>
      <c r="E12" s="8">
        <v>74</v>
      </c>
      <c r="F12" s="1">
        <v>67</v>
      </c>
      <c r="G12" s="7">
        <f t="shared" si="1"/>
        <v>-7</v>
      </c>
      <c r="H12" s="8">
        <v>108</v>
      </c>
      <c r="I12" s="1">
        <v>113</v>
      </c>
      <c r="J12" s="7">
        <f t="shared" si="2"/>
        <v>5</v>
      </c>
      <c r="K12" s="8">
        <v>71</v>
      </c>
      <c r="L12" s="1">
        <v>74</v>
      </c>
      <c r="M12" s="7">
        <f t="shared" si="3"/>
        <v>3</v>
      </c>
      <c r="N12" s="8">
        <v>107</v>
      </c>
      <c r="O12" s="1">
        <v>112</v>
      </c>
      <c r="P12" s="7">
        <f t="shared" si="4"/>
        <v>5</v>
      </c>
      <c r="Q12" s="8">
        <v>73</v>
      </c>
      <c r="R12" s="1">
        <v>71</v>
      </c>
      <c r="S12" s="7">
        <f t="shared" si="5"/>
        <v>-2</v>
      </c>
      <c r="T12" s="8">
        <v>113</v>
      </c>
      <c r="U12" s="1">
        <v>114</v>
      </c>
      <c r="V12" s="1">
        <f t="shared" si="6"/>
        <v>1</v>
      </c>
      <c r="W12" s="8">
        <v>73</v>
      </c>
      <c r="X12" s="1">
        <v>73</v>
      </c>
      <c r="Y12" s="1">
        <f t="shared" si="7"/>
        <v>0</v>
      </c>
      <c r="Z12" s="8">
        <v>113</v>
      </c>
      <c r="AA12" s="1">
        <v>113</v>
      </c>
      <c r="AB12" s="1">
        <f t="shared" si="8"/>
        <v>0</v>
      </c>
      <c r="AC12" s="8">
        <v>77</v>
      </c>
      <c r="AD12" s="1">
        <v>71</v>
      </c>
      <c r="AE12" s="1">
        <f t="shared" si="9"/>
        <v>-6</v>
      </c>
    </row>
    <row r="13" spans="1:31">
      <c r="A13" s="20">
        <v>12</v>
      </c>
      <c r="B13" s="8">
        <v>129</v>
      </c>
      <c r="C13" s="9">
        <v>131</v>
      </c>
      <c r="D13" s="7">
        <f t="shared" si="0"/>
        <v>2</v>
      </c>
      <c r="E13" s="8">
        <v>81</v>
      </c>
      <c r="F13" s="1">
        <v>85</v>
      </c>
      <c r="G13" s="7">
        <f t="shared" si="1"/>
        <v>4</v>
      </c>
      <c r="H13" s="8">
        <v>131</v>
      </c>
      <c r="I13" s="1">
        <v>133</v>
      </c>
      <c r="J13" s="7">
        <f t="shared" si="2"/>
        <v>2</v>
      </c>
      <c r="K13" s="8">
        <v>83</v>
      </c>
      <c r="L13" s="1">
        <v>81</v>
      </c>
      <c r="M13" s="7">
        <f t="shared" si="3"/>
        <v>-2</v>
      </c>
      <c r="N13" s="8">
        <v>131</v>
      </c>
      <c r="O13" s="1">
        <v>138</v>
      </c>
      <c r="P13" s="7">
        <f t="shared" si="4"/>
        <v>7</v>
      </c>
      <c r="Q13" s="8">
        <v>81</v>
      </c>
      <c r="R13" s="1">
        <v>82</v>
      </c>
      <c r="S13" s="7">
        <f t="shared" si="5"/>
        <v>1</v>
      </c>
      <c r="T13" s="8">
        <v>128</v>
      </c>
      <c r="U13" s="1">
        <v>129</v>
      </c>
      <c r="V13" s="1">
        <f t="shared" si="6"/>
        <v>1</v>
      </c>
      <c r="W13" s="8">
        <v>79</v>
      </c>
      <c r="X13" s="1">
        <v>81</v>
      </c>
      <c r="Y13" s="1">
        <f t="shared" si="7"/>
        <v>2</v>
      </c>
      <c r="Z13" s="8">
        <v>132</v>
      </c>
      <c r="AA13" s="1">
        <v>129</v>
      </c>
      <c r="AB13" s="1">
        <f t="shared" si="8"/>
        <v>-3</v>
      </c>
      <c r="AC13" s="8">
        <v>83</v>
      </c>
      <c r="AD13" s="1">
        <v>79</v>
      </c>
      <c r="AE13" s="1">
        <f t="shared" si="9"/>
        <v>-4</v>
      </c>
    </row>
    <row r="14" spans="1:31">
      <c r="A14" s="20">
        <v>13</v>
      </c>
      <c r="B14" s="8">
        <v>97</v>
      </c>
      <c r="C14" s="9">
        <v>91</v>
      </c>
      <c r="D14" s="7">
        <f t="shared" si="0"/>
        <v>-6</v>
      </c>
      <c r="E14" s="8">
        <v>64</v>
      </c>
      <c r="F14" s="1">
        <v>52</v>
      </c>
      <c r="G14" s="7">
        <f t="shared" si="1"/>
        <v>-12</v>
      </c>
      <c r="H14" s="8">
        <v>96</v>
      </c>
      <c r="I14" s="1">
        <v>96</v>
      </c>
      <c r="J14" s="7">
        <f t="shared" si="2"/>
        <v>0</v>
      </c>
      <c r="K14" s="8">
        <v>66</v>
      </c>
      <c r="L14" s="1">
        <v>62</v>
      </c>
      <c r="M14" s="7">
        <f t="shared" si="3"/>
        <v>-4</v>
      </c>
      <c r="N14" s="8">
        <v>93</v>
      </c>
      <c r="O14" s="1">
        <v>94</v>
      </c>
      <c r="P14" s="7">
        <f t="shared" si="4"/>
        <v>1</v>
      </c>
      <c r="Q14" s="8">
        <v>65</v>
      </c>
      <c r="R14" s="1">
        <v>63</v>
      </c>
      <c r="S14" s="7">
        <f t="shared" si="5"/>
        <v>-2</v>
      </c>
      <c r="T14" s="8">
        <v>97</v>
      </c>
      <c r="U14" s="1">
        <v>91</v>
      </c>
      <c r="V14" s="1">
        <f t="shared" si="6"/>
        <v>-6</v>
      </c>
      <c r="W14" s="8">
        <v>68</v>
      </c>
      <c r="X14" s="1">
        <v>62</v>
      </c>
      <c r="Y14" s="1">
        <f t="shared" si="7"/>
        <v>-6</v>
      </c>
      <c r="Z14" s="8">
        <v>97</v>
      </c>
      <c r="AA14" s="1">
        <v>97</v>
      </c>
      <c r="AB14" s="1">
        <f t="shared" si="8"/>
        <v>0</v>
      </c>
      <c r="AC14" s="8">
        <v>71</v>
      </c>
      <c r="AD14" s="1">
        <v>70</v>
      </c>
      <c r="AE14" s="1">
        <f t="shared" si="9"/>
        <v>-1</v>
      </c>
    </row>
    <row r="15" spans="1:31">
      <c r="A15" s="20">
        <v>16</v>
      </c>
      <c r="B15" s="8">
        <v>105</v>
      </c>
      <c r="C15" s="9">
        <v>109</v>
      </c>
      <c r="D15" s="7">
        <f t="shared" si="0"/>
        <v>4</v>
      </c>
      <c r="E15" s="8">
        <v>63</v>
      </c>
      <c r="F15" s="1">
        <v>63</v>
      </c>
      <c r="G15" s="7">
        <f t="shared" si="1"/>
        <v>0</v>
      </c>
      <c r="H15" s="8">
        <v>108</v>
      </c>
      <c r="I15" s="1">
        <v>108</v>
      </c>
      <c r="J15" s="7">
        <f t="shared" si="2"/>
        <v>0</v>
      </c>
      <c r="K15" s="8">
        <v>67</v>
      </c>
      <c r="L15" s="1">
        <v>67</v>
      </c>
      <c r="M15" s="7">
        <f t="shared" si="3"/>
        <v>0</v>
      </c>
      <c r="N15" s="8">
        <v>105</v>
      </c>
      <c r="O15" s="1">
        <v>110</v>
      </c>
      <c r="P15" s="7">
        <f t="shared" si="4"/>
        <v>5</v>
      </c>
      <c r="Q15" s="8">
        <v>64</v>
      </c>
      <c r="R15" s="1">
        <v>59</v>
      </c>
      <c r="S15" s="7">
        <f t="shared" si="5"/>
        <v>-5</v>
      </c>
      <c r="T15" s="8">
        <v>108</v>
      </c>
      <c r="U15" s="1">
        <v>108</v>
      </c>
      <c r="V15" s="1">
        <f t="shared" si="6"/>
        <v>0</v>
      </c>
      <c r="W15" s="8">
        <v>63</v>
      </c>
      <c r="X15" s="1">
        <v>67</v>
      </c>
      <c r="Y15" s="1">
        <f t="shared" si="7"/>
        <v>4</v>
      </c>
      <c r="Z15" s="8">
        <v>105</v>
      </c>
      <c r="AA15" s="1">
        <v>109</v>
      </c>
      <c r="AB15" s="1">
        <f t="shared" si="8"/>
        <v>4</v>
      </c>
      <c r="AC15" s="8">
        <v>67</v>
      </c>
      <c r="AD15" s="1">
        <v>65</v>
      </c>
      <c r="AE15" s="1">
        <f t="shared" si="9"/>
        <v>-2</v>
      </c>
    </row>
    <row r="16" spans="1:31">
      <c r="A16" s="20">
        <v>17</v>
      </c>
      <c r="B16" s="8">
        <v>121</v>
      </c>
      <c r="C16" s="9">
        <v>113</v>
      </c>
      <c r="D16" s="7">
        <f t="shared" si="0"/>
        <v>-8</v>
      </c>
      <c r="E16" s="8">
        <v>75</v>
      </c>
      <c r="F16" s="1">
        <v>74</v>
      </c>
      <c r="G16" s="7">
        <f t="shared" si="1"/>
        <v>-1</v>
      </c>
      <c r="H16" s="8">
        <v>117</v>
      </c>
      <c r="I16" s="1">
        <v>109</v>
      </c>
      <c r="J16" s="7">
        <f t="shared" si="2"/>
        <v>-8</v>
      </c>
      <c r="K16" s="8">
        <v>73</v>
      </c>
      <c r="L16" s="1">
        <v>82</v>
      </c>
      <c r="M16" s="7">
        <f t="shared" si="3"/>
        <v>9</v>
      </c>
      <c r="N16" s="8">
        <v>112</v>
      </c>
      <c r="O16" s="1">
        <v>118</v>
      </c>
      <c r="P16" s="7">
        <f t="shared" si="4"/>
        <v>6</v>
      </c>
      <c r="Q16" s="8">
        <v>76</v>
      </c>
      <c r="R16" s="1">
        <v>78</v>
      </c>
      <c r="S16" s="7">
        <f t="shared" si="5"/>
        <v>2</v>
      </c>
      <c r="T16" s="8">
        <v>115</v>
      </c>
      <c r="U16" s="1">
        <v>114</v>
      </c>
      <c r="V16" s="1">
        <f t="shared" si="6"/>
        <v>-1</v>
      </c>
      <c r="W16" s="8">
        <v>78</v>
      </c>
      <c r="X16" s="1">
        <v>80</v>
      </c>
      <c r="Y16" s="1">
        <f t="shared" si="7"/>
        <v>2</v>
      </c>
      <c r="Z16" s="8">
        <v>111</v>
      </c>
      <c r="AA16" s="1">
        <v>114</v>
      </c>
      <c r="AB16" s="1">
        <f t="shared" si="8"/>
        <v>3</v>
      </c>
      <c r="AC16" s="8">
        <v>78</v>
      </c>
      <c r="AD16" s="1">
        <v>72</v>
      </c>
      <c r="AE16" s="1">
        <f t="shared" si="9"/>
        <v>-6</v>
      </c>
    </row>
    <row r="17" spans="1:31">
      <c r="A17" s="20">
        <v>18</v>
      </c>
      <c r="B17" s="8">
        <v>133</v>
      </c>
      <c r="C17" s="9">
        <v>130</v>
      </c>
      <c r="D17" s="7">
        <f t="shared" si="0"/>
        <v>-3</v>
      </c>
      <c r="E17" s="8">
        <v>81</v>
      </c>
      <c r="F17" s="1">
        <v>77</v>
      </c>
      <c r="G17" s="7">
        <f t="shared" si="1"/>
        <v>-4</v>
      </c>
      <c r="H17" s="8">
        <v>134</v>
      </c>
      <c r="I17" s="1">
        <v>136</v>
      </c>
      <c r="J17" s="7">
        <f t="shared" si="2"/>
        <v>2</v>
      </c>
      <c r="K17" s="8">
        <v>83</v>
      </c>
      <c r="L17" s="1">
        <v>86</v>
      </c>
      <c r="M17" s="7">
        <f t="shared" si="3"/>
        <v>3</v>
      </c>
      <c r="N17" s="8">
        <v>127</v>
      </c>
      <c r="O17" s="1">
        <v>124</v>
      </c>
      <c r="P17" s="7">
        <f t="shared" si="4"/>
        <v>-3</v>
      </c>
      <c r="Q17" s="8">
        <v>76</v>
      </c>
      <c r="R17" s="1">
        <v>75</v>
      </c>
      <c r="S17" s="7">
        <f t="shared" si="5"/>
        <v>-1</v>
      </c>
      <c r="T17" s="8">
        <v>125</v>
      </c>
      <c r="U17" s="1">
        <v>129</v>
      </c>
      <c r="V17" s="1">
        <f t="shared" si="6"/>
        <v>4</v>
      </c>
      <c r="W17" s="8">
        <v>74</v>
      </c>
      <c r="X17" s="1">
        <v>71</v>
      </c>
      <c r="Y17" s="1">
        <f t="shared" si="7"/>
        <v>-3</v>
      </c>
      <c r="Z17" s="8">
        <v>123</v>
      </c>
      <c r="AA17" s="1">
        <v>125</v>
      </c>
      <c r="AB17" s="1">
        <f t="shared" si="8"/>
        <v>2</v>
      </c>
      <c r="AC17" s="8">
        <v>74</v>
      </c>
      <c r="AD17" s="1">
        <v>75</v>
      </c>
      <c r="AE17" s="1">
        <f t="shared" si="9"/>
        <v>1</v>
      </c>
    </row>
    <row r="18" spans="1:31">
      <c r="A18" s="20">
        <v>19</v>
      </c>
      <c r="B18" s="8">
        <v>103</v>
      </c>
      <c r="C18" s="9">
        <v>102</v>
      </c>
      <c r="D18" s="7">
        <f t="shared" si="0"/>
        <v>-1</v>
      </c>
      <c r="E18" s="8">
        <v>59</v>
      </c>
      <c r="F18" s="1">
        <v>61</v>
      </c>
      <c r="G18" s="7">
        <f t="shared" si="1"/>
        <v>2</v>
      </c>
      <c r="H18" s="8">
        <v>102</v>
      </c>
      <c r="I18" s="1">
        <v>105</v>
      </c>
      <c r="J18" s="7">
        <f t="shared" si="2"/>
        <v>3</v>
      </c>
      <c r="K18" s="8">
        <v>57</v>
      </c>
      <c r="L18" s="1">
        <v>61</v>
      </c>
      <c r="M18" s="7">
        <f t="shared" si="3"/>
        <v>4</v>
      </c>
      <c r="N18" s="8">
        <v>105</v>
      </c>
      <c r="O18" s="1">
        <v>104</v>
      </c>
      <c r="P18" s="7">
        <f t="shared" si="4"/>
        <v>-1</v>
      </c>
      <c r="Q18" s="8">
        <v>56</v>
      </c>
      <c r="R18" s="1">
        <v>67</v>
      </c>
      <c r="S18" s="7">
        <f t="shared" si="5"/>
        <v>11</v>
      </c>
      <c r="T18" s="8">
        <v>100</v>
      </c>
      <c r="U18" s="1">
        <v>104</v>
      </c>
      <c r="V18" s="1">
        <f t="shared" si="6"/>
        <v>4</v>
      </c>
      <c r="W18" s="8">
        <v>62</v>
      </c>
      <c r="X18" s="1">
        <v>62</v>
      </c>
      <c r="Y18" s="1">
        <f t="shared" si="7"/>
        <v>0</v>
      </c>
      <c r="Z18" s="8">
        <v>106</v>
      </c>
      <c r="AA18" s="1">
        <v>108</v>
      </c>
      <c r="AB18" s="1">
        <f t="shared" si="8"/>
        <v>2</v>
      </c>
      <c r="AC18" s="8">
        <v>62</v>
      </c>
      <c r="AD18" s="1">
        <v>64</v>
      </c>
      <c r="AE18" s="1">
        <f t="shared" si="9"/>
        <v>2</v>
      </c>
    </row>
    <row r="19" spans="1:31">
      <c r="A19" s="20">
        <v>21</v>
      </c>
      <c r="B19" s="8">
        <v>94</v>
      </c>
      <c r="C19" s="9">
        <v>97</v>
      </c>
      <c r="D19" s="7">
        <f t="shared" si="0"/>
        <v>3</v>
      </c>
      <c r="E19" s="8">
        <v>52</v>
      </c>
      <c r="F19" s="1">
        <v>55</v>
      </c>
      <c r="G19" s="7">
        <f t="shared" si="1"/>
        <v>3</v>
      </c>
      <c r="H19" s="8">
        <v>97</v>
      </c>
      <c r="I19" s="1">
        <v>92</v>
      </c>
      <c r="J19" s="7">
        <f t="shared" si="2"/>
        <v>-5</v>
      </c>
      <c r="K19" s="8">
        <v>54</v>
      </c>
      <c r="L19" s="1">
        <v>54</v>
      </c>
      <c r="M19" s="7">
        <f t="shared" si="3"/>
        <v>0</v>
      </c>
      <c r="N19" s="8">
        <v>96</v>
      </c>
      <c r="O19" s="1">
        <v>97</v>
      </c>
      <c r="P19" s="7">
        <f t="shared" si="4"/>
        <v>1</v>
      </c>
      <c r="Q19" s="8">
        <v>55</v>
      </c>
      <c r="R19" s="1">
        <v>59</v>
      </c>
      <c r="S19" s="7">
        <f t="shared" si="5"/>
        <v>4</v>
      </c>
      <c r="T19" s="8">
        <v>96</v>
      </c>
      <c r="U19" s="1">
        <v>95</v>
      </c>
      <c r="V19" s="1">
        <f t="shared" si="6"/>
        <v>-1</v>
      </c>
      <c r="W19" s="8">
        <v>59</v>
      </c>
      <c r="X19" s="1">
        <v>59</v>
      </c>
      <c r="Y19" s="1">
        <f t="shared" si="7"/>
        <v>0</v>
      </c>
      <c r="Z19" s="8">
        <v>102</v>
      </c>
      <c r="AA19" s="1">
        <v>96</v>
      </c>
      <c r="AB19" s="1">
        <f t="shared" si="8"/>
        <v>-6</v>
      </c>
      <c r="AC19" s="8">
        <v>59</v>
      </c>
      <c r="AD19" s="1">
        <v>57</v>
      </c>
      <c r="AE19" s="1">
        <f t="shared" si="9"/>
        <v>-2</v>
      </c>
    </row>
    <row r="20" spans="1:31">
      <c r="A20" s="20">
        <v>23</v>
      </c>
      <c r="B20" s="8">
        <v>119</v>
      </c>
      <c r="C20" s="9">
        <v>125</v>
      </c>
      <c r="D20" s="7">
        <f t="shared" si="0"/>
        <v>6</v>
      </c>
      <c r="E20" s="8">
        <v>78</v>
      </c>
      <c r="F20" s="1">
        <v>80</v>
      </c>
      <c r="G20" s="7">
        <f t="shared" si="1"/>
        <v>2</v>
      </c>
      <c r="H20" s="8">
        <v>115</v>
      </c>
      <c r="I20" s="1">
        <v>119</v>
      </c>
      <c r="J20" s="7">
        <f t="shared" si="2"/>
        <v>4</v>
      </c>
      <c r="K20" s="8">
        <v>75</v>
      </c>
      <c r="L20" s="1">
        <v>78</v>
      </c>
      <c r="M20" s="7">
        <f t="shared" si="3"/>
        <v>3</v>
      </c>
      <c r="N20" s="8">
        <v>116</v>
      </c>
      <c r="O20" s="1">
        <v>121</v>
      </c>
      <c r="P20" s="7">
        <f t="shared" si="4"/>
        <v>5</v>
      </c>
      <c r="Q20" s="8">
        <v>80</v>
      </c>
      <c r="R20" s="1">
        <v>75</v>
      </c>
      <c r="S20" s="7">
        <f t="shared" si="5"/>
        <v>-5</v>
      </c>
      <c r="T20" s="8">
        <v>112</v>
      </c>
      <c r="U20" s="1">
        <v>116</v>
      </c>
      <c r="V20" s="1">
        <f t="shared" si="6"/>
        <v>4</v>
      </c>
      <c r="W20" s="8">
        <v>70</v>
      </c>
      <c r="X20" s="1">
        <v>79</v>
      </c>
      <c r="Y20" s="1">
        <f t="shared" si="7"/>
        <v>9</v>
      </c>
      <c r="Z20" s="8">
        <v>117</v>
      </c>
      <c r="AA20" s="1">
        <v>114</v>
      </c>
      <c r="AB20" s="1">
        <f t="shared" si="8"/>
        <v>-3</v>
      </c>
      <c r="AC20" s="8">
        <v>78</v>
      </c>
      <c r="AD20" s="1">
        <v>81</v>
      </c>
      <c r="AE20" s="1">
        <f t="shared" si="9"/>
        <v>3</v>
      </c>
    </row>
    <row r="21" spans="1:31">
      <c r="A21" s="20">
        <v>24</v>
      </c>
      <c r="B21" s="8">
        <v>106</v>
      </c>
      <c r="C21" s="9">
        <v>118</v>
      </c>
      <c r="D21" s="7">
        <f t="shared" si="0"/>
        <v>12</v>
      </c>
      <c r="E21" s="8">
        <v>66</v>
      </c>
      <c r="F21" s="1">
        <v>70</v>
      </c>
      <c r="G21" s="7">
        <f t="shared" si="1"/>
        <v>4</v>
      </c>
      <c r="H21" s="8">
        <v>104</v>
      </c>
      <c r="I21" s="1">
        <v>112</v>
      </c>
      <c r="J21" s="7">
        <f t="shared" si="2"/>
        <v>8</v>
      </c>
      <c r="K21" s="8">
        <v>67</v>
      </c>
      <c r="L21" s="1">
        <v>72</v>
      </c>
      <c r="M21" s="7">
        <f t="shared" si="3"/>
        <v>5</v>
      </c>
      <c r="N21" s="8">
        <v>112</v>
      </c>
      <c r="O21" s="1">
        <v>115</v>
      </c>
      <c r="P21" s="7">
        <f t="shared" si="4"/>
        <v>3</v>
      </c>
      <c r="Q21" s="8">
        <v>78</v>
      </c>
      <c r="R21" s="1">
        <v>76</v>
      </c>
      <c r="S21" s="7">
        <f t="shared" si="5"/>
        <v>-2</v>
      </c>
      <c r="T21" s="8">
        <v>106</v>
      </c>
      <c r="U21" s="1">
        <v>116</v>
      </c>
      <c r="V21" s="1">
        <f t="shared" si="6"/>
        <v>10</v>
      </c>
      <c r="W21" s="8">
        <v>72</v>
      </c>
      <c r="X21" s="1">
        <v>77</v>
      </c>
      <c r="Y21" s="1">
        <f t="shared" si="7"/>
        <v>5</v>
      </c>
      <c r="Z21" s="8">
        <v>104</v>
      </c>
      <c r="AA21" s="1">
        <v>113</v>
      </c>
      <c r="AB21" s="1">
        <f t="shared" si="8"/>
        <v>9</v>
      </c>
      <c r="AC21" s="8">
        <v>68</v>
      </c>
      <c r="AD21" s="1">
        <v>73</v>
      </c>
      <c r="AE21" s="1">
        <f t="shared" si="9"/>
        <v>5</v>
      </c>
    </row>
    <row r="22" spans="1:31">
      <c r="A22" s="20">
        <v>25</v>
      </c>
      <c r="B22" s="8">
        <v>104</v>
      </c>
      <c r="C22" s="9">
        <v>109</v>
      </c>
      <c r="D22" s="7">
        <f t="shared" si="0"/>
        <v>5</v>
      </c>
      <c r="E22" s="8">
        <v>70</v>
      </c>
      <c r="F22" s="1">
        <v>75</v>
      </c>
      <c r="G22" s="7">
        <f t="shared" si="1"/>
        <v>5</v>
      </c>
      <c r="H22" s="8">
        <v>104</v>
      </c>
      <c r="I22" s="1">
        <v>105</v>
      </c>
      <c r="J22" s="7">
        <f t="shared" si="2"/>
        <v>1</v>
      </c>
      <c r="K22" s="8">
        <v>70</v>
      </c>
      <c r="L22" s="1">
        <v>69</v>
      </c>
      <c r="M22" s="7">
        <f t="shared" si="3"/>
        <v>-1</v>
      </c>
      <c r="N22" s="8">
        <v>104</v>
      </c>
      <c r="O22" s="1">
        <v>107</v>
      </c>
      <c r="P22" s="7">
        <f t="shared" si="4"/>
        <v>3</v>
      </c>
      <c r="Q22" s="8">
        <v>69</v>
      </c>
      <c r="R22" s="1">
        <v>75</v>
      </c>
      <c r="S22" s="7">
        <f t="shared" si="5"/>
        <v>6</v>
      </c>
      <c r="T22" s="8">
        <v>108</v>
      </c>
      <c r="U22" s="1">
        <v>106</v>
      </c>
      <c r="V22" s="1">
        <f t="shared" si="6"/>
        <v>-2</v>
      </c>
      <c r="W22" s="8">
        <v>69</v>
      </c>
      <c r="X22" s="1">
        <v>74</v>
      </c>
      <c r="Y22" s="1">
        <f t="shared" si="7"/>
        <v>5</v>
      </c>
      <c r="Z22" s="8">
        <v>105</v>
      </c>
      <c r="AA22" s="1">
        <v>104</v>
      </c>
      <c r="AB22" s="1">
        <f t="shared" si="8"/>
        <v>-1</v>
      </c>
      <c r="AC22" s="8">
        <v>73</v>
      </c>
      <c r="AD22" s="1">
        <v>70</v>
      </c>
      <c r="AE22" s="1">
        <f t="shared" si="9"/>
        <v>-3</v>
      </c>
    </row>
    <row r="23" spans="1:31">
      <c r="A23" s="20">
        <v>26</v>
      </c>
      <c r="B23" s="8">
        <v>112</v>
      </c>
      <c r="C23" s="9">
        <v>112</v>
      </c>
      <c r="D23" s="7">
        <f t="shared" si="0"/>
        <v>0</v>
      </c>
      <c r="E23" s="8">
        <v>73</v>
      </c>
      <c r="F23" s="1">
        <v>66</v>
      </c>
      <c r="G23" s="7">
        <f t="shared" si="1"/>
        <v>-7</v>
      </c>
      <c r="H23" s="8">
        <v>114</v>
      </c>
      <c r="I23" s="1">
        <v>112</v>
      </c>
      <c r="J23" s="7">
        <f t="shared" si="2"/>
        <v>-2</v>
      </c>
      <c r="K23" s="8">
        <v>73</v>
      </c>
      <c r="L23" s="1">
        <v>82</v>
      </c>
      <c r="M23" s="7">
        <f t="shared" si="3"/>
        <v>9</v>
      </c>
      <c r="N23" s="8">
        <v>117</v>
      </c>
      <c r="O23" s="1">
        <v>109</v>
      </c>
      <c r="P23" s="7">
        <f t="shared" si="4"/>
        <v>-8</v>
      </c>
      <c r="Q23" s="8">
        <v>74</v>
      </c>
      <c r="R23" s="1">
        <v>81</v>
      </c>
      <c r="S23" s="7">
        <f t="shared" si="5"/>
        <v>7</v>
      </c>
      <c r="T23" s="8">
        <v>111</v>
      </c>
      <c r="U23" s="1">
        <v>124</v>
      </c>
      <c r="V23" s="1">
        <f t="shared" si="6"/>
        <v>13</v>
      </c>
      <c r="W23" s="8">
        <v>74</v>
      </c>
      <c r="X23" s="1">
        <v>75</v>
      </c>
      <c r="Y23" s="1">
        <f t="shared" si="7"/>
        <v>1</v>
      </c>
      <c r="Z23" s="8">
        <v>108</v>
      </c>
      <c r="AA23" s="1">
        <v>119</v>
      </c>
      <c r="AB23" s="1">
        <f t="shared" si="8"/>
        <v>11</v>
      </c>
      <c r="AC23" s="8">
        <v>77</v>
      </c>
      <c r="AD23" s="1">
        <v>80</v>
      </c>
      <c r="AE23" s="1">
        <f t="shared" si="9"/>
        <v>3</v>
      </c>
    </row>
    <row r="24" spans="1:31">
      <c r="A24" s="20">
        <v>27</v>
      </c>
      <c r="B24" s="8">
        <v>111</v>
      </c>
      <c r="C24" s="9">
        <v>117</v>
      </c>
      <c r="D24" s="7">
        <f t="shared" si="0"/>
        <v>6</v>
      </c>
      <c r="E24" s="8">
        <v>74</v>
      </c>
      <c r="F24" s="1">
        <v>73</v>
      </c>
      <c r="G24" s="7">
        <f t="shared" si="1"/>
        <v>-1</v>
      </c>
      <c r="H24" s="8">
        <v>113</v>
      </c>
      <c r="I24" s="1">
        <v>114</v>
      </c>
      <c r="J24" s="7">
        <f t="shared" si="2"/>
        <v>1</v>
      </c>
      <c r="K24" s="8">
        <v>76</v>
      </c>
      <c r="L24" s="1">
        <v>73</v>
      </c>
      <c r="M24" s="7">
        <f t="shared" si="3"/>
        <v>-3</v>
      </c>
      <c r="N24" s="8">
        <v>114</v>
      </c>
      <c r="O24" s="1">
        <v>118</v>
      </c>
      <c r="P24" s="7">
        <f t="shared" si="4"/>
        <v>4</v>
      </c>
      <c r="Q24" s="8">
        <v>70</v>
      </c>
      <c r="R24" s="1">
        <v>75</v>
      </c>
      <c r="S24" s="7">
        <f t="shared" si="5"/>
        <v>5</v>
      </c>
      <c r="T24" s="8">
        <v>112</v>
      </c>
      <c r="U24" s="1">
        <v>118</v>
      </c>
      <c r="V24" s="1">
        <f t="shared" si="6"/>
        <v>6</v>
      </c>
      <c r="W24" s="8">
        <v>75</v>
      </c>
      <c r="X24" s="1">
        <v>73</v>
      </c>
      <c r="Y24" s="1">
        <f t="shared" si="7"/>
        <v>-2</v>
      </c>
      <c r="Z24" s="8">
        <v>110</v>
      </c>
      <c r="AA24" s="1">
        <v>120</v>
      </c>
      <c r="AB24" s="1">
        <f t="shared" si="8"/>
        <v>10</v>
      </c>
      <c r="AC24" s="8">
        <v>74</v>
      </c>
      <c r="AD24" s="1">
        <v>75</v>
      </c>
      <c r="AE24" s="1">
        <f t="shared" si="9"/>
        <v>1</v>
      </c>
    </row>
    <row r="25" spans="1:31">
      <c r="A25" s="20">
        <v>28</v>
      </c>
      <c r="B25" s="8">
        <v>121</v>
      </c>
      <c r="C25" s="9">
        <v>122</v>
      </c>
      <c r="D25" s="7">
        <f t="shared" si="0"/>
        <v>1</v>
      </c>
      <c r="E25" s="8">
        <v>78</v>
      </c>
      <c r="F25" s="1">
        <v>76</v>
      </c>
      <c r="G25" s="7">
        <f t="shared" si="1"/>
        <v>-2</v>
      </c>
      <c r="H25" s="8">
        <v>126</v>
      </c>
      <c r="I25" s="1">
        <v>128</v>
      </c>
      <c r="J25" s="7">
        <f t="shared" si="2"/>
        <v>2</v>
      </c>
      <c r="K25" s="8">
        <v>80</v>
      </c>
      <c r="L25" s="1">
        <v>75</v>
      </c>
      <c r="M25" s="7">
        <f t="shared" si="3"/>
        <v>-5</v>
      </c>
      <c r="N25" s="8">
        <v>133</v>
      </c>
      <c r="O25" s="1">
        <v>126</v>
      </c>
      <c r="P25" s="7">
        <f t="shared" si="4"/>
        <v>-7</v>
      </c>
      <c r="Q25" s="8">
        <v>79</v>
      </c>
      <c r="R25" s="1">
        <v>74</v>
      </c>
      <c r="S25" s="7">
        <f t="shared" si="5"/>
        <v>-5</v>
      </c>
      <c r="T25" s="8">
        <v>121</v>
      </c>
      <c r="U25" s="1">
        <v>125</v>
      </c>
      <c r="V25" s="1">
        <f t="shared" si="6"/>
        <v>4</v>
      </c>
      <c r="W25" s="8">
        <v>81</v>
      </c>
      <c r="X25" s="1">
        <v>78</v>
      </c>
      <c r="Y25" s="1">
        <f t="shared" si="7"/>
        <v>-3</v>
      </c>
      <c r="Z25" s="8">
        <v>130</v>
      </c>
      <c r="AA25" s="1">
        <v>120</v>
      </c>
      <c r="AB25" s="1">
        <f t="shared" si="8"/>
        <v>-10</v>
      </c>
      <c r="AC25" s="8">
        <v>86</v>
      </c>
      <c r="AD25" s="1">
        <v>81</v>
      </c>
      <c r="AE25" s="1">
        <f t="shared" si="9"/>
        <v>-5</v>
      </c>
    </row>
    <row r="26" spans="1:31">
      <c r="A26" s="20">
        <v>29</v>
      </c>
      <c r="B26" s="8">
        <v>108</v>
      </c>
      <c r="C26" s="9">
        <v>109</v>
      </c>
      <c r="D26" s="7">
        <f t="shared" si="0"/>
        <v>1</v>
      </c>
      <c r="E26" s="8">
        <v>63</v>
      </c>
      <c r="F26" s="1">
        <v>63</v>
      </c>
      <c r="G26" s="7">
        <f t="shared" si="1"/>
        <v>0</v>
      </c>
      <c r="H26" s="8">
        <v>104</v>
      </c>
      <c r="I26" s="1">
        <v>107</v>
      </c>
      <c r="J26" s="7">
        <f t="shared" si="2"/>
        <v>3</v>
      </c>
      <c r="K26" s="8">
        <v>59</v>
      </c>
      <c r="L26" s="1">
        <v>62</v>
      </c>
      <c r="M26" s="7">
        <f t="shared" si="3"/>
        <v>3</v>
      </c>
      <c r="N26" s="8">
        <v>104</v>
      </c>
      <c r="O26" s="1">
        <v>114</v>
      </c>
      <c r="P26" s="7">
        <f t="shared" si="4"/>
        <v>10</v>
      </c>
      <c r="Q26" s="8">
        <v>65</v>
      </c>
      <c r="R26" s="1">
        <v>67</v>
      </c>
      <c r="S26" s="7">
        <f t="shared" si="5"/>
        <v>2</v>
      </c>
      <c r="T26" s="8">
        <v>107</v>
      </c>
      <c r="U26" s="1">
        <v>108</v>
      </c>
      <c r="V26" s="1">
        <f t="shared" si="6"/>
        <v>1</v>
      </c>
      <c r="W26" s="8">
        <v>60</v>
      </c>
      <c r="X26" s="1">
        <v>61</v>
      </c>
      <c r="Y26" s="1">
        <f t="shared" si="7"/>
        <v>1</v>
      </c>
      <c r="Z26" s="8">
        <v>107</v>
      </c>
      <c r="AA26" s="1">
        <v>111</v>
      </c>
      <c r="AB26" s="1">
        <f t="shared" si="8"/>
        <v>4</v>
      </c>
      <c r="AC26" s="8">
        <v>60</v>
      </c>
      <c r="AD26" s="1">
        <v>70</v>
      </c>
      <c r="AE26" s="1">
        <f t="shared" si="9"/>
        <v>10</v>
      </c>
    </row>
    <row r="27" spans="1:31">
      <c r="A27" s="20">
        <v>30</v>
      </c>
      <c r="B27" s="8">
        <v>110</v>
      </c>
      <c r="C27" s="9">
        <v>110</v>
      </c>
      <c r="D27" s="7">
        <f t="shared" si="0"/>
        <v>0</v>
      </c>
      <c r="E27" s="8">
        <v>70</v>
      </c>
      <c r="F27" s="1">
        <v>69</v>
      </c>
      <c r="G27" s="7">
        <f t="shared" si="1"/>
        <v>-1</v>
      </c>
      <c r="H27" s="8">
        <v>112</v>
      </c>
      <c r="I27" s="1">
        <v>111</v>
      </c>
      <c r="J27" s="7">
        <f t="shared" si="2"/>
        <v>-1</v>
      </c>
      <c r="K27" s="8">
        <v>66</v>
      </c>
      <c r="L27" s="1">
        <v>68</v>
      </c>
      <c r="M27" s="7">
        <f t="shared" si="3"/>
        <v>2</v>
      </c>
      <c r="N27" s="8">
        <v>107</v>
      </c>
      <c r="O27" s="1">
        <v>114</v>
      </c>
      <c r="P27" s="7">
        <f t="shared" si="4"/>
        <v>7</v>
      </c>
      <c r="Q27" s="8">
        <v>67</v>
      </c>
      <c r="R27" s="1">
        <v>66</v>
      </c>
      <c r="S27" s="7">
        <f t="shared" si="5"/>
        <v>-1</v>
      </c>
      <c r="T27" s="8">
        <v>113</v>
      </c>
      <c r="U27" s="1">
        <v>111</v>
      </c>
      <c r="V27" s="1">
        <f t="shared" si="6"/>
        <v>-2</v>
      </c>
      <c r="W27" s="8">
        <v>54</v>
      </c>
      <c r="X27" s="1">
        <v>69</v>
      </c>
      <c r="Y27" s="1">
        <f t="shared" si="7"/>
        <v>15</v>
      </c>
      <c r="Z27" s="8">
        <v>111</v>
      </c>
      <c r="AA27" s="1">
        <v>120</v>
      </c>
      <c r="AB27" s="1">
        <f t="shared" si="8"/>
        <v>9</v>
      </c>
      <c r="AC27" s="8">
        <v>70</v>
      </c>
      <c r="AD27" s="1">
        <v>62</v>
      </c>
      <c r="AE27" s="1">
        <f t="shared" si="9"/>
        <v>-8</v>
      </c>
    </row>
    <row r="28" spans="1:31">
      <c r="A28" s="20">
        <v>31</v>
      </c>
      <c r="B28" s="8">
        <v>113</v>
      </c>
      <c r="C28" s="9">
        <v>120</v>
      </c>
      <c r="D28" s="7">
        <f t="shared" si="0"/>
        <v>7</v>
      </c>
      <c r="E28" s="8">
        <v>69</v>
      </c>
      <c r="F28" s="1">
        <v>67</v>
      </c>
      <c r="G28" s="7">
        <f t="shared" si="1"/>
        <v>-2</v>
      </c>
      <c r="H28" s="8">
        <v>119</v>
      </c>
      <c r="I28" s="1">
        <v>85</v>
      </c>
      <c r="J28" s="7">
        <f t="shared" si="2"/>
        <v>-34</v>
      </c>
      <c r="K28" s="8">
        <v>65</v>
      </c>
      <c r="L28" s="1">
        <v>67</v>
      </c>
      <c r="M28" s="7">
        <f t="shared" si="3"/>
        <v>2</v>
      </c>
      <c r="N28" s="8">
        <v>128</v>
      </c>
      <c r="O28" s="1">
        <v>118</v>
      </c>
      <c r="P28" s="7">
        <f t="shared" si="4"/>
        <v>-10</v>
      </c>
      <c r="Q28" s="8">
        <v>63</v>
      </c>
      <c r="R28" s="1">
        <v>68</v>
      </c>
      <c r="S28" s="7">
        <f t="shared" si="5"/>
        <v>5</v>
      </c>
      <c r="T28" s="8">
        <v>109</v>
      </c>
      <c r="U28" s="1">
        <v>120</v>
      </c>
      <c r="V28" s="1">
        <f t="shared" si="6"/>
        <v>11</v>
      </c>
      <c r="W28" s="8">
        <v>70</v>
      </c>
      <c r="X28" s="1">
        <v>65</v>
      </c>
      <c r="Y28" s="1">
        <f t="shared" si="7"/>
        <v>-5</v>
      </c>
      <c r="Z28" s="8">
        <v>121</v>
      </c>
      <c r="AA28" s="1">
        <v>118</v>
      </c>
      <c r="AB28" s="1">
        <f t="shared" si="8"/>
        <v>-3</v>
      </c>
      <c r="AC28" s="8">
        <v>64</v>
      </c>
      <c r="AD28" s="1">
        <v>67</v>
      </c>
      <c r="AE28" s="1">
        <f t="shared" si="9"/>
        <v>3</v>
      </c>
    </row>
    <row r="29" spans="1:31">
      <c r="A29" s="20">
        <v>32</v>
      </c>
      <c r="B29" s="8">
        <v>107</v>
      </c>
      <c r="C29" s="9">
        <v>116</v>
      </c>
      <c r="D29" s="7">
        <f t="shared" si="0"/>
        <v>9</v>
      </c>
      <c r="E29" s="8">
        <v>69</v>
      </c>
      <c r="F29" s="1">
        <v>76</v>
      </c>
      <c r="G29" s="7">
        <f t="shared" si="1"/>
        <v>7</v>
      </c>
      <c r="H29" s="8">
        <v>101</v>
      </c>
      <c r="I29" s="1">
        <v>109</v>
      </c>
      <c r="J29" s="7">
        <f t="shared" si="2"/>
        <v>8</v>
      </c>
      <c r="K29" s="8">
        <v>67</v>
      </c>
      <c r="L29" s="1">
        <v>71</v>
      </c>
      <c r="M29" s="7">
        <f t="shared" si="3"/>
        <v>4</v>
      </c>
      <c r="N29" s="8">
        <v>109</v>
      </c>
      <c r="O29" s="1">
        <v>110</v>
      </c>
      <c r="P29" s="7">
        <f t="shared" si="4"/>
        <v>1</v>
      </c>
      <c r="Q29" s="8">
        <v>71</v>
      </c>
      <c r="R29" s="1">
        <v>71</v>
      </c>
      <c r="S29" s="7">
        <f t="shared" si="5"/>
        <v>0</v>
      </c>
      <c r="T29" s="8">
        <v>110</v>
      </c>
      <c r="U29" s="1">
        <v>112</v>
      </c>
      <c r="V29" s="1">
        <f t="shared" si="6"/>
        <v>2</v>
      </c>
      <c r="W29" s="8">
        <v>69</v>
      </c>
      <c r="X29" s="1">
        <v>70</v>
      </c>
      <c r="Y29" s="1">
        <f t="shared" si="7"/>
        <v>1</v>
      </c>
      <c r="Z29" s="8">
        <v>110</v>
      </c>
      <c r="AA29" s="1">
        <v>113</v>
      </c>
      <c r="AB29" s="1">
        <f t="shared" si="8"/>
        <v>3</v>
      </c>
      <c r="AC29" s="8">
        <v>70</v>
      </c>
      <c r="AD29" s="1">
        <v>74</v>
      </c>
      <c r="AE29" s="1">
        <f t="shared" si="9"/>
        <v>4</v>
      </c>
    </row>
    <row r="30" spans="1:31">
      <c r="A30" s="20">
        <v>33</v>
      </c>
      <c r="B30" s="8">
        <v>115</v>
      </c>
      <c r="C30" s="9">
        <v>110</v>
      </c>
      <c r="D30" s="7">
        <f t="shared" si="0"/>
        <v>-5</v>
      </c>
      <c r="E30" s="8">
        <v>68</v>
      </c>
      <c r="F30" s="1">
        <v>67</v>
      </c>
      <c r="G30" s="7">
        <f t="shared" si="1"/>
        <v>-1</v>
      </c>
      <c r="H30" s="8">
        <v>114</v>
      </c>
      <c r="I30" s="1">
        <v>105</v>
      </c>
      <c r="J30" s="7">
        <f t="shared" si="2"/>
        <v>-9</v>
      </c>
      <c r="K30" s="8">
        <v>68</v>
      </c>
      <c r="L30" s="1">
        <v>67</v>
      </c>
      <c r="M30" s="7">
        <f t="shared" si="3"/>
        <v>-1</v>
      </c>
      <c r="N30" s="8">
        <v>107</v>
      </c>
      <c r="O30" s="1">
        <v>110</v>
      </c>
      <c r="P30" s="7">
        <f t="shared" si="4"/>
        <v>3</v>
      </c>
      <c r="Q30" s="8">
        <v>72</v>
      </c>
      <c r="R30" s="1">
        <v>72</v>
      </c>
      <c r="S30" s="7">
        <f t="shared" si="5"/>
        <v>0</v>
      </c>
      <c r="T30" s="8">
        <v>113</v>
      </c>
      <c r="U30" s="1">
        <v>110</v>
      </c>
      <c r="V30" s="1">
        <f t="shared" si="6"/>
        <v>-3</v>
      </c>
      <c r="W30" s="8">
        <v>68</v>
      </c>
      <c r="X30" s="1">
        <v>68</v>
      </c>
      <c r="Y30" s="1">
        <f t="shared" si="7"/>
        <v>0</v>
      </c>
      <c r="Z30" s="8">
        <v>108</v>
      </c>
      <c r="AA30" s="1">
        <v>107</v>
      </c>
      <c r="AB30" s="1">
        <f t="shared" si="8"/>
        <v>-1</v>
      </c>
      <c r="AC30" s="8">
        <v>62</v>
      </c>
      <c r="AD30" s="1">
        <v>65</v>
      </c>
      <c r="AE30" s="1">
        <f t="shared" si="9"/>
        <v>3</v>
      </c>
    </row>
    <row r="31" spans="1:31">
      <c r="A31" s="20">
        <v>35</v>
      </c>
      <c r="B31" s="8">
        <v>103</v>
      </c>
      <c r="C31" s="9">
        <v>109</v>
      </c>
      <c r="D31" s="7">
        <f t="shared" si="0"/>
        <v>6</v>
      </c>
      <c r="E31" s="8">
        <v>68</v>
      </c>
      <c r="F31" s="1">
        <v>66</v>
      </c>
      <c r="G31" s="7">
        <f t="shared" si="1"/>
        <v>-2</v>
      </c>
      <c r="H31" s="8">
        <v>97</v>
      </c>
      <c r="I31" s="1">
        <v>100</v>
      </c>
      <c r="J31" s="7">
        <f t="shared" si="2"/>
        <v>3</v>
      </c>
      <c r="K31" s="8">
        <v>69</v>
      </c>
      <c r="L31" s="1">
        <v>65</v>
      </c>
      <c r="M31" s="7">
        <f t="shared" si="3"/>
        <v>-4</v>
      </c>
      <c r="N31" s="8">
        <v>104</v>
      </c>
      <c r="O31" s="1">
        <v>105</v>
      </c>
      <c r="P31" s="7">
        <f t="shared" si="4"/>
        <v>1</v>
      </c>
      <c r="Q31" s="8">
        <v>63</v>
      </c>
      <c r="R31" s="1">
        <v>68</v>
      </c>
      <c r="S31" s="7">
        <f t="shared" si="5"/>
        <v>5</v>
      </c>
      <c r="T31" s="8">
        <v>104</v>
      </c>
      <c r="U31" s="1">
        <v>100</v>
      </c>
      <c r="V31" s="1">
        <f t="shared" si="6"/>
        <v>-4</v>
      </c>
      <c r="W31" s="8">
        <v>64</v>
      </c>
      <c r="X31" s="1">
        <v>65</v>
      </c>
      <c r="Y31" s="1">
        <f t="shared" si="7"/>
        <v>1</v>
      </c>
      <c r="Z31" s="8">
        <v>104</v>
      </c>
      <c r="AA31" s="1">
        <v>108</v>
      </c>
      <c r="AB31" s="1">
        <f t="shared" si="8"/>
        <v>4</v>
      </c>
      <c r="AC31" s="8">
        <v>66</v>
      </c>
      <c r="AD31" s="1">
        <v>68</v>
      </c>
      <c r="AE31" s="1">
        <f t="shared" si="9"/>
        <v>2</v>
      </c>
    </row>
    <row r="32" spans="1:31">
      <c r="A32" s="20">
        <v>36</v>
      </c>
      <c r="B32" s="2" t="s">
        <v>9</v>
      </c>
      <c r="C32" s="2" t="s">
        <v>9</v>
      </c>
      <c r="D32" s="2" t="s">
        <v>9</v>
      </c>
      <c r="E32" s="2" t="s">
        <v>9</v>
      </c>
      <c r="F32" s="2" t="s">
        <v>9</v>
      </c>
      <c r="G32" s="2" t="s">
        <v>9</v>
      </c>
      <c r="H32" s="2" t="s">
        <v>9</v>
      </c>
      <c r="I32" s="2" t="s">
        <v>9</v>
      </c>
      <c r="J32" s="2" t="s">
        <v>9</v>
      </c>
      <c r="K32" s="2" t="s">
        <v>9</v>
      </c>
      <c r="L32" s="2" t="s">
        <v>9</v>
      </c>
      <c r="M32" s="2" t="s">
        <v>9</v>
      </c>
      <c r="N32" s="2" t="s">
        <v>9</v>
      </c>
      <c r="O32" s="2" t="s">
        <v>9</v>
      </c>
      <c r="P32" s="2" t="s">
        <v>9</v>
      </c>
      <c r="Q32" s="2" t="s">
        <v>9</v>
      </c>
      <c r="R32" s="2" t="s">
        <v>9</v>
      </c>
      <c r="S32" s="2" t="s">
        <v>9</v>
      </c>
      <c r="T32" s="2" t="s">
        <v>9</v>
      </c>
      <c r="U32" s="2" t="s">
        <v>9</v>
      </c>
      <c r="V32" s="2" t="s">
        <v>9</v>
      </c>
      <c r="W32" s="2" t="s">
        <v>9</v>
      </c>
      <c r="X32" s="2" t="s">
        <v>9</v>
      </c>
      <c r="Y32" s="2" t="s">
        <v>9</v>
      </c>
      <c r="Z32" s="2" t="s">
        <v>9</v>
      </c>
      <c r="AA32" s="2" t="s">
        <v>9</v>
      </c>
      <c r="AB32" s="2" t="s">
        <v>9</v>
      </c>
      <c r="AC32" s="2" t="s">
        <v>9</v>
      </c>
      <c r="AD32" s="2" t="s">
        <v>9</v>
      </c>
      <c r="AE32" s="2" t="s">
        <v>9</v>
      </c>
    </row>
    <row r="33" spans="1:31">
      <c r="A33" s="20">
        <v>37</v>
      </c>
      <c r="B33" s="2" t="s">
        <v>9</v>
      </c>
      <c r="C33" s="2" t="s">
        <v>9</v>
      </c>
      <c r="D33" s="2" t="s">
        <v>9</v>
      </c>
      <c r="E33" s="2" t="s">
        <v>9</v>
      </c>
      <c r="F33" s="2" t="s">
        <v>9</v>
      </c>
      <c r="G33" s="2" t="s">
        <v>9</v>
      </c>
      <c r="H33" s="2" t="s">
        <v>9</v>
      </c>
      <c r="I33" s="2" t="s">
        <v>9</v>
      </c>
      <c r="J33" s="2" t="s">
        <v>9</v>
      </c>
      <c r="K33" s="2" t="s">
        <v>9</v>
      </c>
      <c r="L33" s="2" t="s">
        <v>9</v>
      </c>
      <c r="M33" s="2" t="s">
        <v>9</v>
      </c>
      <c r="N33" s="2" t="s">
        <v>9</v>
      </c>
      <c r="O33" s="2" t="s">
        <v>9</v>
      </c>
      <c r="P33" s="2" t="s">
        <v>9</v>
      </c>
      <c r="Q33" s="2" t="s">
        <v>9</v>
      </c>
      <c r="R33" s="2" t="s">
        <v>9</v>
      </c>
      <c r="S33" s="2" t="s">
        <v>9</v>
      </c>
      <c r="T33" s="2" t="s">
        <v>9</v>
      </c>
      <c r="U33" s="2" t="s">
        <v>9</v>
      </c>
      <c r="V33" s="2" t="s">
        <v>9</v>
      </c>
      <c r="W33" s="2" t="s">
        <v>9</v>
      </c>
      <c r="X33" s="2" t="s">
        <v>9</v>
      </c>
      <c r="Y33" s="2" t="s">
        <v>9</v>
      </c>
      <c r="Z33" s="2" t="s">
        <v>9</v>
      </c>
      <c r="AA33" s="2" t="s">
        <v>9</v>
      </c>
      <c r="AB33" s="2" t="s">
        <v>9</v>
      </c>
      <c r="AC33" s="2" t="s">
        <v>9</v>
      </c>
      <c r="AD33" s="2" t="s">
        <v>9</v>
      </c>
      <c r="AE33" s="2" t="s">
        <v>9</v>
      </c>
    </row>
    <row r="34" spans="1:31">
      <c r="A34" s="21">
        <v>38</v>
      </c>
      <c r="B34" s="18" t="s">
        <v>9</v>
      </c>
      <c r="C34" s="18" t="s">
        <v>9</v>
      </c>
      <c r="D34" s="18" t="s">
        <v>9</v>
      </c>
      <c r="E34" s="18" t="s">
        <v>9</v>
      </c>
      <c r="F34" s="18" t="s">
        <v>9</v>
      </c>
      <c r="G34" s="18" t="s">
        <v>9</v>
      </c>
      <c r="H34" s="18" t="s">
        <v>9</v>
      </c>
      <c r="I34" s="18" t="s">
        <v>9</v>
      </c>
      <c r="J34" s="18" t="s">
        <v>9</v>
      </c>
      <c r="K34" s="18" t="s">
        <v>9</v>
      </c>
      <c r="L34" s="18" t="s">
        <v>9</v>
      </c>
      <c r="M34" s="18" t="s">
        <v>9</v>
      </c>
      <c r="N34" s="18" t="s">
        <v>9</v>
      </c>
      <c r="O34" s="18" t="s">
        <v>9</v>
      </c>
      <c r="P34" s="18" t="s">
        <v>9</v>
      </c>
      <c r="Q34" s="18" t="s">
        <v>9</v>
      </c>
      <c r="R34" s="18" t="s">
        <v>9</v>
      </c>
      <c r="S34" s="18" t="s">
        <v>9</v>
      </c>
      <c r="T34" s="18" t="s">
        <v>9</v>
      </c>
      <c r="U34" s="18" t="s">
        <v>9</v>
      </c>
      <c r="V34" s="18" t="s">
        <v>9</v>
      </c>
      <c r="W34" s="18" t="s">
        <v>9</v>
      </c>
      <c r="X34" s="18" t="s">
        <v>9</v>
      </c>
      <c r="Y34" s="18" t="s">
        <v>9</v>
      </c>
      <c r="Z34" s="18" t="s">
        <v>9</v>
      </c>
      <c r="AA34" s="18" t="s">
        <v>9</v>
      </c>
      <c r="AB34" s="18" t="s">
        <v>9</v>
      </c>
      <c r="AC34" s="18" t="s">
        <v>9</v>
      </c>
      <c r="AD34" s="18" t="s">
        <v>9</v>
      </c>
      <c r="AE34" s="18" t="s">
        <v>9</v>
      </c>
    </row>
  </sheetData>
  <mergeCells count="16">
    <mergeCell ref="A1:AE1"/>
    <mergeCell ref="N3:P3"/>
    <mergeCell ref="N2:S2"/>
    <mergeCell ref="Q3:S3"/>
    <mergeCell ref="B2:G2"/>
    <mergeCell ref="B3:D3"/>
    <mergeCell ref="E3:G3"/>
    <mergeCell ref="H2:M2"/>
    <mergeCell ref="H3:J3"/>
    <mergeCell ref="K3:M3"/>
    <mergeCell ref="T2:Y2"/>
    <mergeCell ref="T3:V3"/>
    <mergeCell ref="W3:Y3"/>
    <mergeCell ref="Z2:AE2"/>
    <mergeCell ref="Z3:AB3"/>
    <mergeCell ref="AC3:AE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553D-39A3-B641-9A2D-B7BDE6D402FE}">
  <dimension ref="A1:P33"/>
  <sheetViews>
    <sheetView zoomScaleNormal="100" workbookViewId="0">
      <selection activeCell="G8" sqref="G8"/>
    </sheetView>
  </sheetViews>
  <sheetFormatPr baseColWidth="10" defaultRowHeight="16"/>
  <cols>
    <col min="1" max="1" width="15" style="13" customWidth="1"/>
    <col min="2" max="2" width="11.5" style="13" bestFit="1" customWidth="1"/>
    <col min="3" max="3" width="11" style="13" bestFit="1" customWidth="1"/>
    <col min="4" max="4" width="11.1640625" style="13" bestFit="1" customWidth="1"/>
    <col min="5" max="5" width="11.5" style="13" bestFit="1" customWidth="1"/>
    <col min="6" max="6" width="11" style="13" bestFit="1" customWidth="1"/>
    <col min="7" max="7" width="11.1640625" style="13" bestFit="1" customWidth="1"/>
    <col min="8" max="8" width="11.5" style="13" bestFit="1" customWidth="1"/>
    <col min="9" max="9" width="11" style="13" bestFit="1" customWidth="1"/>
    <col min="10" max="10" width="11.1640625" style="13" bestFit="1" customWidth="1"/>
    <col min="11" max="12" width="11.5" style="13" bestFit="1" customWidth="1"/>
    <col min="13" max="13" width="11.1640625" style="13" bestFit="1" customWidth="1"/>
    <col min="14" max="14" width="11" style="13" bestFit="1" customWidth="1"/>
    <col min="15" max="15" width="11.5" style="13" bestFit="1" customWidth="1"/>
    <col min="16" max="16" width="11.1640625" style="13" bestFit="1" customWidth="1"/>
    <col min="17" max="16384" width="10.83203125" style="13"/>
  </cols>
  <sheetData>
    <row r="1" spans="1:16">
      <c r="A1" s="32" t="s">
        <v>1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>
      <c r="A2" s="12" t="s">
        <v>10</v>
      </c>
      <c r="B2" s="32" t="s">
        <v>1</v>
      </c>
      <c r="C2" s="32"/>
      <c r="D2" s="32"/>
      <c r="E2" s="32" t="s">
        <v>2</v>
      </c>
      <c r="F2" s="32"/>
      <c r="G2" s="32"/>
      <c r="H2" s="32" t="s">
        <v>3</v>
      </c>
      <c r="I2" s="32"/>
      <c r="J2" s="32"/>
      <c r="K2" s="32" t="s">
        <v>4</v>
      </c>
      <c r="L2" s="32"/>
      <c r="M2" s="32"/>
      <c r="N2" s="32" t="s">
        <v>5</v>
      </c>
      <c r="O2" s="32"/>
      <c r="P2" s="32"/>
    </row>
    <row r="3" spans="1:16">
      <c r="A3" s="10" t="s">
        <v>0</v>
      </c>
      <c r="B3" s="12" t="s">
        <v>6</v>
      </c>
      <c r="C3" s="12" t="s">
        <v>7</v>
      </c>
      <c r="D3" s="12" t="s">
        <v>8</v>
      </c>
      <c r="E3" s="12" t="s">
        <v>6</v>
      </c>
      <c r="F3" s="12" t="s">
        <v>7</v>
      </c>
      <c r="G3" s="12" t="s">
        <v>8</v>
      </c>
      <c r="H3" s="12" t="s">
        <v>6</v>
      </c>
      <c r="I3" s="12" t="s">
        <v>7</v>
      </c>
      <c r="J3" s="12" t="s">
        <v>8</v>
      </c>
      <c r="K3" s="12" t="s">
        <v>6</v>
      </c>
      <c r="L3" s="12" t="s">
        <v>7</v>
      </c>
      <c r="M3" s="12" t="s">
        <v>8</v>
      </c>
      <c r="N3" s="12" t="s">
        <v>6</v>
      </c>
      <c r="O3" s="12" t="s">
        <v>7</v>
      </c>
      <c r="P3" s="12" t="s">
        <v>8</v>
      </c>
    </row>
    <row r="4" spans="1:16">
      <c r="A4" s="20">
        <v>1</v>
      </c>
      <c r="B4" s="4">
        <v>34.239084290000001</v>
      </c>
      <c r="C4" s="4">
        <v>34.857305070000002</v>
      </c>
      <c r="D4" s="3">
        <f>C4-B4</f>
        <v>0.61822078000000147</v>
      </c>
      <c r="E4" s="4">
        <v>64.77116092</v>
      </c>
      <c r="F4" s="4">
        <v>41.751705629999996</v>
      </c>
      <c r="G4" s="3">
        <f>F4-E4</f>
        <v>-23.019455290000003</v>
      </c>
      <c r="H4" s="4">
        <v>38.441295009999997</v>
      </c>
      <c r="I4" s="4">
        <v>39.137628290000002</v>
      </c>
      <c r="J4" s="3">
        <f>I4-H4</f>
        <v>0.69633328000000461</v>
      </c>
      <c r="K4" s="4">
        <v>38.441295009999997</v>
      </c>
      <c r="L4" s="4">
        <v>43.819500910000002</v>
      </c>
      <c r="M4" s="3">
        <f>L4-K4</f>
        <v>5.3782059000000046</v>
      </c>
      <c r="N4" s="4">
        <v>33.073422209999997</v>
      </c>
      <c r="O4" s="4">
        <v>43.819500910000002</v>
      </c>
      <c r="P4" s="3">
        <f>O4-N4</f>
        <v>10.746078700000005</v>
      </c>
    </row>
    <row r="5" spans="1:16">
      <c r="A5" s="20">
        <v>2</v>
      </c>
      <c r="B5" s="4">
        <v>59.912661659999998</v>
      </c>
      <c r="C5" s="4">
        <v>62.687862729999999</v>
      </c>
      <c r="D5" s="3">
        <f t="shared" ref="D5:D33" si="0">C5-B5</f>
        <v>2.7752010700000014</v>
      </c>
      <c r="E5" s="4">
        <v>88.38421262</v>
      </c>
      <c r="F5" s="4">
        <v>71.992790310000004</v>
      </c>
      <c r="G5" s="3">
        <f t="shared" ref="G5:G33" si="1">F5-E5</f>
        <v>-16.391422309999996</v>
      </c>
      <c r="H5" s="4">
        <v>68.988463420000002</v>
      </c>
      <c r="I5" s="4">
        <v>69.652966759999998</v>
      </c>
      <c r="J5" s="3">
        <f t="shared" ref="J5:J33" si="2">I5-H5</f>
        <v>0.664503339999996</v>
      </c>
      <c r="K5" s="4">
        <v>68.988463420000002</v>
      </c>
      <c r="L5" s="4">
        <v>68.628562259999995</v>
      </c>
      <c r="M5" s="3">
        <f t="shared" ref="M5:M33" si="3">L5-K5</f>
        <v>-0.35990116000000683</v>
      </c>
      <c r="N5" s="4">
        <v>87.584124840000001</v>
      </c>
      <c r="O5" s="4">
        <v>68.628562259999995</v>
      </c>
      <c r="P5" s="3">
        <f t="shared" ref="P5:P33" si="4">O5-N5</f>
        <v>-18.955562580000006</v>
      </c>
    </row>
    <row r="6" spans="1:16">
      <c r="A6" s="20">
        <v>4</v>
      </c>
      <c r="B6" s="4">
        <v>63.05040065</v>
      </c>
      <c r="C6" s="4">
        <v>55.951235730000001</v>
      </c>
      <c r="D6" s="3">
        <f t="shared" si="0"/>
        <v>-7.0991649199999998</v>
      </c>
      <c r="E6" s="4">
        <v>75.453183420000002</v>
      </c>
      <c r="F6" s="4">
        <v>54.155742920000002</v>
      </c>
      <c r="G6" s="3">
        <f t="shared" si="1"/>
        <v>-21.2974405</v>
      </c>
      <c r="H6" s="4">
        <v>66.242527910000007</v>
      </c>
      <c r="I6" s="4">
        <v>64.050458059999997</v>
      </c>
      <c r="J6" s="3">
        <f t="shared" si="2"/>
        <v>-2.19206985000001</v>
      </c>
      <c r="K6" s="4">
        <v>66.242527910000007</v>
      </c>
      <c r="L6" s="4">
        <v>53.118521780000002</v>
      </c>
      <c r="M6" s="3">
        <f t="shared" si="3"/>
        <v>-13.124006130000005</v>
      </c>
      <c r="N6" s="4">
        <v>60.941986180000001</v>
      </c>
      <c r="O6" s="4">
        <v>53.118521780000002</v>
      </c>
      <c r="P6" s="3">
        <f t="shared" si="4"/>
        <v>-7.8234643999999989</v>
      </c>
    </row>
    <row r="7" spans="1:16">
      <c r="A7" s="20">
        <v>5</v>
      </c>
      <c r="B7" s="4">
        <v>25.780494430000001</v>
      </c>
      <c r="C7" s="4">
        <v>36.944179149999997</v>
      </c>
      <c r="D7" s="3">
        <f t="shared" si="0"/>
        <v>11.163684719999996</v>
      </c>
      <c r="E7" s="4">
        <v>27.180315140000001</v>
      </c>
      <c r="F7" s="4">
        <v>24.051973889999999</v>
      </c>
      <c r="G7" s="3">
        <f t="shared" si="1"/>
        <v>-3.1283412500000018</v>
      </c>
      <c r="H7" s="4">
        <v>27.22007997</v>
      </c>
      <c r="I7" s="4">
        <v>24.04396972</v>
      </c>
      <c r="J7" s="3">
        <f t="shared" si="2"/>
        <v>-3.1761102500000007</v>
      </c>
      <c r="K7" s="4">
        <v>27.22007997</v>
      </c>
      <c r="L7" s="4">
        <v>25.67627555</v>
      </c>
      <c r="M7" s="3">
        <f t="shared" si="3"/>
        <v>-1.5438044200000007</v>
      </c>
      <c r="N7" s="4">
        <v>29.669739010000001</v>
      </c>
      <c r="O7" s="4">
        <v>25.67627555</v>
      </c>
      <c r="P7" s="3">
        <f t="shared" si="4"/>
        <v>-3.993463460000001</v>
      </c>
    </row>
    <row r="8" spans="1:16">
      <c r="A8" s="20">
        <v>7</v>
      </c>
      <c r="B8" s="4">
        <v>23.922766979999999</v>
      </c>
      <c r="C8" s="4">
        <v>22.043904919999999</v>
      </c>
      <c r="D8" s="3">
        <f t="shared" si="0"/>
        <v>-1.8788620599999994</v>
      </c>
      <c r="E8" s="4">
        <v>23.483303249999999</v>
      </c>
      <c r="F8" s="4">
        <v>22.83577399</v>
      </c>
      <c r="G8" s="3">
        <f t="shared" si="1"/>
        <v>-0.64752925999999889</v>
      </c>
      <c r="H8" s="4">
        <v>23.09329099</v>
      </c>
      <c r="I8" s="4">
        <v>22.619218279999998</v>
      </c>
      <c r="J8" s="3">
        <f t="shared" si="2"/>
        <v>-0.47407271000000151</v>
      </c>
      <c r="K8" s="4">
        <v>23.09329099</v>
      </c>
      <c r="L8" s="4">
        <v>27.374038540000001</v>
      </c>
      <c r="M8" s="3">
        <f t="shared" si="3"/>
        <v>4.280747550000001</v>
      </c>
      <c r="N8" s="4">
        <v>32.207456030000003</v>
      </c>
      <c r="O8" s="4">
        <v>27.374038540000001</v>
      </c>
      <c r="P8" s="3">
        <f t="shared" si="4"/>
        <v>-4.8334174900000022</v>
      </c>
    </row>
    <row r="9" spans="1:16">
      <c r="A9" s="20">
        <v>8</v>
      </c>
      <c r="B9" s="4">
        <v>88.253975010000005</v>
      </c>
      <c r="C9" s="4">
        <v>88.088000230000006</v>
      </c>
      <c r="D9" s="3">
        <f t="shared" si="0"/>
        <v>-0.1659747799999991</v>
      </c>
      <c r="E9" s="4">
        <v>94.44141784</v>
      </c>
      <c r="F9" s="4">
        <v>64.629485930000001</v>
      </c>
      <c r="G9" s="3">
        <f t="shared" si="1"/>
        <v>-29.811931909999998</v>
      </c>
      <c r="H9" s="4">
        <v>92.041727969999997</v>
      </c>
      <c r="I9" s="4">
        <v>78.638484640000001</v>
      </c>
      <c r="J9" s="3">
        <f t="shared" si="2"/>
        <v>-13.403243329999995</v>
      </c>
      <c r="K9" s="4">
        <v>92.041727969999997</v>
      </c>
      <c r="L9" s="4">
        <v>100.93815650000001</v>
      </c>
      <c r="M9" s="3">
        <f t="shared" si="3"/>
        <v>8.8964285300000085</v>
      </c>
      <c r="N9" s="4">
        <v>90.336921689999997</v>
      </c>
      <c r="O9" s="4">
        <v>100.93815650000001</v>
      </c>
      <c r="P9" s="3">
        <f t="shared" si="4"/>
        <v>10.601234810000008</v>
      </c>
    </row>
    <row r="10" spans="1:16">
      <c r="A10" s="20">
        <v>9</v>
      </c>
      <c r="B10" s="4">
        <v>24.993264180000001</v>
      </c>
      <c r="C10" s="4">
        <v>25.809658519999999</v>
      </c>
      <c r="D10" s="3">
        <f t="shared" si="0"/>
        <v>0.81639433999999866</v>
      </c>
      <c r="E10" s="4">
        <v>18.06126892</v>
      </c>
      <c r="F10" s="4">
        <v>20.915913790000001</v>
      </c>
      <c r="G10" s="3">
        <f t="shared" si="1"/>
        <v>2.8546448700000013</v>
      </c>
      <c r="H10" s="4">
        <v>23.76390833</v>
      </c>
      <c r="I10" s="4">
        <v>19.760822749999999</v>
      </c>
      <c r="J10" s="3">
        <f t="shared" si="2"/>
        <v>-4.0030855800000005</v>
      </c>
      <c r="K10" s="4">
        <v>23.76390833</v>
      </c>
      <c r="L10" s="4">
        <v>19.512185819999999</v>
      </c>
      <c r="M10" s="3">
        <f t="shared" si="3"/>
        <v>-4.2517225100000005</v>
      </c>
      <c r="N10" s="4">
        <v>26.645058120000002</v>
      </c>
      <c r="O10" s="4">
        <v>19.512185819999999</v>
      </c>
      <c r="P10" s="3">
        <f t="shared" si="4"/>
        <v>-7.1328723000000025</v>
      </c>
    </row>
    <row r="11" spans="1:16">
      <c r="A11" s="20">
        <v>10</v>
      </c>
      <c r="B11" s="4">
        <v>46.919368210000002</v>
      </c>
      <c r="C11" s="4">
        <v>46.675552590000002</v>
      </c>
      <c r="D11" s="3">
        <f t="shared" si="0"/>
        <v>-0.24381561999999946</v>
      </c>
      <c r="E11" s="4">
        <v>57.319477149999997</v>
      </c>
      <c r="F11" s="4">
        <v>48.396862630000001</v>
      </c>
      <c r="G11" s="3">
        <f t="shared" si="1"/>
        <v>-8.9226145199999962</v>
      </c>
      <c r="H11" s="4">
        <v>47.112280060000003</v>
      </c>
      <c r="I11" s="4">
        <v>48.176530999999997</v>
      </c>
      <c r="J11" s="3">
        <f t="shared" si="2"/>
        <v>1.0642509399999938</v>
      </c>
      <c r="K11" s="4">
        <v>47.112280060000003</v>
      </c>
      <c r="L11" s="4">
        <v>53.800017160000003</v>
      </c>
      <c r="M11" s="3">
        <f t="shared" si="3"/>
        <v>6.6877370999999997</v>
      </c>
      <c r="N11" s="4">
        <v>64.940269889999996</v>
      </c>
      <c r="O11" s="4">
        <v>53.800017160000003</v>
      </c>
      <c r="P11" s="3">
        <f t="shared" si="4"/>
        <v>-11.140252729999993</v>
      </c>
    </row>
    <row r="12" spans="1:16">
      <c r="A12" s="20">
        <v>12</v>
      </c>
      <c r="B12" s="4">
        <v>58.180929589999998</v>
      </c>
      <c r="C12" s="4">
        <v>59.430015939999997</v>
      </c>
      <c r="D12" s="3">
        <f t="shared" si="0"/>
        <v>1.2490863499999989</v>
      </c>
      <c r="E12" s="4">
        <v>52.89347403</v>
      </c>
      <c r="F12" s="4">
        <v>61.600189989999997</v>
      </c>
      <c r="G12" s="3">
        <f t="shared" si="1"/>
        <v>8.7067159599999968</v>
      </c>
      <c r="H12" s="4">
        <v>45.669374910000002</v>
      </c>
      <c r="I12" s="4">
        <v>49.190940359999999</v>
      </c>
      <c r="J12" s="3">
        <f t="shared" si="2"/>
        <v>3.5215654499999971</v>
      </c>
      <c r="K12" s="4">
        <v>45.669374910000002</v>
      </c>
      <c r="L12" s="4">
        <v>56.302872290000003</v>
      </c>
      <c r="M12" s="3">
        <f t="shared" si="3"/>
        <v>10.633497380000001</v>
      </c>
      <c r="N12" s="4">
        <v>52.814637240000003</v>
      </c>
      <c r="O12" s="4">
        <v>56.302872290000003</v>
      </c>
      <c r="P12" s="3">
        <f t="shared" si="4"/>
        <v>3.4882350500000001</v>
      </c>
    </row>
    <row r="13" spans="1:16">
      <c r="A13" s="20">
        <v>13</v>
      </c>
      <c r="B13" s="4">
        <v>80.291770339999999</v>
      </c>
      <c r="C13" s="4">
        <v>73.428289750000005</v>
      </c>
      <c r="D13" s="3">
        <f t="shared" si="0"/>
        <v>-6.8634805899999947</v>
      </c>
      <c r="E13" s="4">
        <v>74.964334140000005</v>
      </c>
      <c r="F13" s="4">
        <v>69.110014660000004</v>
      </c>
      <c r="G13" s="3">
        <f t="shared" si="1"/>
        <v>-5.8543194800000009</v>
      </c>
      <c r="H13" s="4">
        <v>51.379830550000001</v>
      </c>
      <c r="I13" s="4">
        <v>58.159119609999998</v>
      </c>
      <c r="J13" s="3">
        <f t="shared" si="2"/>
        <v>6.7792890599999964</v>
      </c>
      <c r="K13" s="4">
        <v>51.379830550000001</v>
      </c>
      <c r="L13" s="4">
        <v>62.199574290000001</v>
      </c>
      <c r="M13" s="3">
        <f t="shared" si="3"/>
        <v>10.81974374</v>
      </c>
      <c r="N13" s="4">
        <v>77.595519359999997</v>
      </c>
      <c r="O13" s="4">
        <v>62.199574290000001</v>
      </c>
      <c r="P13" s="3">
        <f t="shared" si="4"/>
        <v>-15.395945069999996</v>
      </c>
    </row>
    <row r="14" spans="1:16">
      <c r="A14" s="20">
        <v>16</v>
      </c>
      <c r="B14" s="4">
        <v>28.746152420000001</v>
      </c>
      <c r="C14" s="4">
        <v>24.167530289999998</v>
      </c>
      <c r="D14" s="3">
        <f t="shared" si="0"/>
        <v>-4.578622130000003</v>
      </c>
      <c r="E14" s="4">
        <v>29.510572979999999</v>
      </c>
      <c r="F14" s="4">
        <v>31.76683302</v>
      </c>
      <c r="G14" s="3">
        <f t="shared" si="1"/>
        <v>2.2562600400000008</v>
      </c>
      <c r="H14" s="4">
        <v>29.573988620000002</v>
      </c>
      <c r="I14" s="4">
        <v>26.684767619999999</v>
      </c>
      <c r="J14" s="3">
        <f t="shared" si="2"/>
        <v>-2.8892210000000027</v>
      </c>
      <c r="K14" s="4">
        <v>29.573988620000002</v>
      </c>
      <c r="L14" s="4">
        <v>26.057937630000001</v>
      </c>
      <c r="M14" s="3">
        <f t="shared" si="3"/>
        <v>-3.5160509900000001</v>
      </c>
      <c r="N14" s="4">
        <v>29.59374193</v>
      </c>
      <c r="O14" s="4">
        <v>26.057937630000001</v>
      </c>
      <c r="P14" s="3">
        <f t="shared" si="4"/>
        <v>-3.5358042999999988</v>
      </c>
    </row>
    <row r="15" spans="1:16">
      <c r="A15" s="20">
        <v>17</v>
      </c>
      <c r="B15" s="4">
        <v>27.129544379999999</v>
      </c>
      <c r="C15" s="4">
        <v>22.270249140000001</v>
      </c>
      <c r="D15" s="3">
        <f t="shared" si="0"/>
        <v>-4.859295239999998</v>
      </c>
      <c r="E15" s="2" t="s">
        <v>9</v>
      </c>
      <c r="F15" s="2" t="s">
        <v>9</v>
      </c>
      <c r="G15" s="2" t="s">
        <v>9</v>
      </c>
      <c r="H15" s="4">
        <v>21.968239830000002</v>
      </c>
      <c r="I15" s="4">
        <v>30.686890810000001</v>
      </c>
      <c r="J15" s="3">
        <f t="shared" si="2"/>
        <v>8.7186509799999996</v>
      </c>
      <c r="K15" s="4">
        <v>21.968239830000002</v>
      </c>
      <c r="L15" s="4">
        <v>25.940076779999998</v>
      </c>
      <c r="M15" s="3">
        <f t="shared" si="3"/>
        <v>3.9718369499999966</v>
      </c>
      <c r="N15" s="4">
        <v>28.45046305</v>
      </c>
      <c r="O15" s="4">
        <v>25.940076779999998</v>
      </c>
      <c r="P15" s="3">
        <f t="shared" si="4"/>
        <v>-2.5103862700000015</v>
      </c>
    </row>
    <row r="16" spans="1:16">
      <c r="A16" s="20">
        <v>18</v>
      </c>
      <c r="B16" s="4">
        <v>53.020821300000001</v>
      </c>
      <c r="C16" s="4">
        <v>42.89601751</v>
      </c>
      <c r="D16" s="3">
        <f t="shared" si="0"/>
        <v>-10.124803790000001</v>
      </c>
      <c r="E16" s="4">
        <v>47.952405249999998</v>
      </c>
      <c r="F16" s="4">
        <v>37.397644239999998</v>
      </c>
      <c r="G16" s="3">
        <f t="shared" si="1"/>
        <v>-10.55476101</v>
      </c>
      <c r="H16" s="4">
        <v>38.303599570000003</v>
      </c>
      <c r="I16" s="4">
        <v>41.185064949999997</v>
      </c>
      <c r="J16" s="3">
        <f t="shared" si="2"/>
        <v>2.8814653799999945</v>
      </c>
      <c r="K16" s="4">
        <v>38.303599570000003</v>
      </c>
      <c r="L16" s="4">
        <v>45.277247690000003</v>
      </c>
      <c r="M16" s="3">
        <f t="shared" si="3"/>
        <v>6.97364812</v>
      </c>
      <c r="N16" s="4">
        <v>45.610103879999997</v>
      </c>
      <c r="O16" s="4">
        <v>45.277247690000003</v>
      </c>
      <c r="P16" s="3">
        <f t="shared" si="4"/>
        <v>-0.332856189999994</v>
      </c>
    </row>
    <row r="17" spans="1:16">
      <c r="A17" s="20">
        <v>19</v>
      </c>
      <c r="B17" s="4">
        <v>89.43981617</v>
      </c>
      <c r="C17" s="4">
        <v>52.693053409999997</v>
      </c>
      <c r="D17" s="3">
        <f t="shared" si="0"/>
        <v>-36.746762760000003</v>
      </c>
      <c r="E17" s="4">
        <v>77.879337599999999</v>
      </c>
      <c r="F17" s="4">
        <v>4.5105489780000001</v>
      </c>
      <c r="G17" s="3">
        <f t="shared" si="1"/>
        <v>-73.368788621999997</v>
      </c>
      <c r="H17" s="4">
        <v>88.487775429999999</v>
      </c>
      <c r="I17" s="4">
        <v>50.82220813</v>
      </c>
      <c r="J17" s="3">
        <f t="shared" si="2"/>
        <v>-37.665567299999999</v>
      </c>
      <c r="K17" s="4">
        <v>88.487775429999999</v>
      </c>
      <c r="L17" s="4">
        <v>51.740972480000003</v>
      </c>
      <c r="M17" s="3">
        <f t="shared" si="3"/>
        <v>-36.746802949999996</v>
      </c>
      <c r="N17" s="4">
        <v>68.449418919999999</v>
      </c>
      <c r="O17" s="4">
        <v>51.740972480000003</v>
      </c>
      <c r="P17" s="3">
        <f t="shared" si="4"/>
        <v>-16.708446439999996</v>
      </c>
    </row>
    <row r="18" spans="1:16">
      <c r="A18" s="20">
        <v>21</v>
      </c>
      <c r="B18" s="4">
        <v>105.85999510000001</v>
      </c>
      <c r="C18" s="4">
        <v>97.079848600000005</v>
      </c>
      <c r="D18" s="3">
        <f t="shared" si="0"/>
        <v>-8.7801465000000007</v>
      </c>
      <c r="E18" s="4">
        <v>110.69683449999999</v>
      </c>
      <c r="F18" s="4">
        <v>91.860816150000005</v>
      </c>
      <c r="G18" s="3">
        <f t="shared" si="1"/>
        <v>-18.836018349999989</v>
      </c>
      <c r="H18" s="4">
        <v>88.49701134</v>
      </c>
      <c r="I18" s="4">
        <v>82.219042790000003</v>
      </c>
      <c r="J18" s="3">
        <f t="shared" si="2"/>
        <v>-6.2779685499999971</v>
      </c>
      <c r="K18" s="4">
        <v>88.49701134</v>
      </c>
      <c r="L18" s="4">
        <v>81.177257819999994</v>
      </c>
      <c r="M18" s="3">
        <f t="shared" si="3"/>
        <v>-7.3197535200000061</v>
      </c>
      <c r="N18" s="4">
        <v>95.909336679999996</v>
      </c>
      <c r="O18" s="4">
        <v>81.177257819999994</v>
      </c>
      <c r="P18" s="3">
        <f t="shared" si="4"/>
        <v>-14.732078860000001</v>
      </c>
    </row>
    <row r="19" spans="1:16">
      <c r="A19" s="20">
        <v>23</v>
      </c>
      <c r="B19" s="4">
        <v>48.425410839999998</v>
      </c>
      <c r="C19" s="4">
        <v>34.74280778</v>
      </c>
      <c r="D19" s="3">
        <f t="shared" si="0"/>
        <v>-13.682603059999998</v>
      </c>
      <c r="E19" s="4">
        <v>45.396781949999998</v>
      </c>
      <c r="F19" s="4">
        <v>38.201610459999998</v>
      </c>
      <c r="G19" s="3">
        <f t="shared" si="1"/>
        <v>-7.1951714899999999</v>
      </c>
      <c r="H19" s="4">
        <v>46.183668879999999</v>
      </c>
      <c r="I19" s="4">
        <v>30.286692639999998</v>
      </c>
      <c r="J19" s="3">
        <f t="shared" si="2"/>
        <v>-15.896976240000001</v>
      </c>
      <c r="K19" s="4">
        <v>46.183668879999999</v>
      </c>
      <c r="L19" s="4">
        <v>30.087256969999999</v>
      </c>
      <c r="M19" s="3">
        <f t="shared" si="3"/>
        <v>-16.09641191</v>
      </c>
      <c r="N19" s="4">
        <v>45.244787019999997</v>
      </c>
      <c r="O19" s="4">
        <v>30.087256969999999</v>
      </c>
      <c r="P19" s="3">
        <f t="shared" si="4"/>
        <v>-15.157530049999998</v>
      </c>
    </row>
    <row r="20" spans="1:16">
      <c r="A20" s="20">
        <v>24</v>
      </c>
      <c r="B20" s="4">
        <v>61.572102510000001</v>
      </c>
      <c r="C20" s="4">
        <v>51.541419840000003</v>
      </c>
      <c r="D20" s="3">
        <f t="shared" si="0"/>
        <v>-10.030682669999997</v>
      </c>
      <c r="E20" s="4">
        <v>46.951530660000003</v>
      </c>
      <c r="F20" s="4">
        <v>46.371766700000002</v>
      </c>
      <c r="G20" s="3">
        <f t="shared" si="1"/>
        <v>-0.57976396000000108</v>
      </c>
      <c r="H20" s="4">
        <v>61.37772786</v>
      </c>
      <c r="I20" s="4">
        <v>50.943389719999999</v>
      </c>
      <c r="J20" s="3">
        <f t="shared" si="2"/>
        <v>-10.434338140000001</v>
      </c>
      <c r="K20" s="4">
        <v>61.37772786</v>
      </c>
      <c r="L20" s="4">
        <v>46.130478660000001</v>
      </c>
      <c r="M20" s="3">
        <f t="shared" si="3"/>
        <v>-15.247249199999999</v>
      </c>
      <c r="N20" s="4">
        <v>38.871862110000002</v>
      </c>
      <c r="O20" s="4">
        <v>46.130478660000001</v>
      </c>
      <c r="P20" s="3">
        <f t="shared" si="4"/>
        <v>7.2586165499999993</v>
      </c>
    </row>
    <row r="21" spans="1:16">
      <c r="A21" s="20">
        <v>25</v>
      </c>
      <c r="B21" s="4">
        <v>57.292723539999997</v>
      </c>
      <c r="C21" s="4">
        <v>59.034070309999997</v>
      </c>
      <c r="D21" s="3">
        <f t="shared" si="0"/>
        <v>1.7413467699999998</v>
      </c>
      <c r="E21" s="4">
        <v>62.535326159999997</v>
      </c>
      <c r="F21" s="4">
        <v>59.561909550000003</v>
      </c>
      <c r="G21" s="3">
        <f t="shared" si="1"/>
        <v>-2.9734166099999939</v>
      </c>
      <c r="H21" s="4">
        <v>74.393059539999996</v>
      </c>
      <c r="I21" s="4">
        <v>50.543684069999998</v>
      </c>
      <c r="J21" s="3">
        <f t="shared" si="2"/>
        <v>-23.849375469999998</v>
      </c>
      <c r="K21" s="4">
        <v>74.393059539999996</v>
      </c>
      <c r="L21" s="4">
        <v>76.907530519999995</v>
      </c>
      <c r="M21" s="3">
        <f t="shared" si="3"/>
        <v>2.5144709799999987</v>
      </c>
      <c r="N21" s="4">
        <v>56.112476389999998</v>
      </c>
      <c r="O21" s="4">
        <v>76.907530519999995</v>
      </c>
      <c r="P21" s="3">
        <f t="shared" si="4"/>
        <v>20.795054129999997</v>
      </c>
    </row>
    <row r="22" spans="1:16">
      <c r="A22" s="20">
        <v>26</v>
      </c>
      <c r="B22" s="4">
        <v>54.537518519999999</v>
      </c>
      <c r="C22" s="4">
        <v>45.018269850000003</v>
      </c>
      <c r="D22" s="3">
        <f t="shared" si="0"/>
        <v>-9.5192486699999961</v>
      </c>
      <c r="E22" s="4">
        <v>47.069633719999999</v>
      </c>
      <c r="F22" s="4">
        <v>44.85924327</v>
      </c>
      <c r="G22" s="3">
        <f t="shared" si="1"/>
        <v>-2.2103904499999985</v>
      </c>
      <c r="H22" s="4">
        <v>35.291283849999999</v>
      </c>
      <c r="I22" s="4">
        <v>47.254076189999999</v>
      </c>
      <c r="J22" s="3">
        <f t="shared" si="2"/>
        <v>11.96279234</v>
      </c>
      <c r="K22" s="4">
        <v>35.291283849999999</v>
      </c>
      <c r="L22" s="4">
        <v>47.941804619999999</v>
      </c>
      <c r="M22" s="3">
        <f t="shared" si="3"/>
        <v>12.65052077</v>
      </c>
      <c r="N22" s="4">
        <v>45.019328309999999</v>
      </c>
      <c r="O22" s="4">
        <v>47.941804619999999</v>
      </c>
      <c r="P22" s="3">
        <f t="shared" si="4"/>
        <v>2.9224763100000004</v>
      </c>
    </row>
    <row r="23" spans="1:16">
      <c r="A23" s="20">
        <v>27</v>
      </c>
      <c r="B23" s="4">
        <v>35.16533313</v>
      </c>
      <c r="C23" s="4">
        <v>34.368457810000002</v>
      </c>
      <c r="D23" s="3">
        <f t="shared" si="0"/>
        <v>-0.79687531999999806</v>
      </c>
      <c r="E23" s="4">
        <v>36.102574939999997</v>
      </c>
      <c r="F23" s="4">
        <v>41.825778890000002</v>
      </c>
      <c r="G23" s="3">
        <f t="shared" si="1"/>
        <v>5.7232039500000056</v>
      </c>
      <c r="H23" s="4">
        <v>39.573815840000002</v>
      </c>
      <c r="I23" s="4">
        <v>33.774283740000001</v>
      </c>
      <c r="J23" s="3">
        <f t="shared" si="2"/>
        <v>-5.7995321000000004</v>
      </c>
      <c r="K23" s="4">
        <v>39.573815840000002</v>
      </c>
      <c r="L23" s="4">
        <v>36.273910360000002</v>
      </c>
      <c r="M23" s="3">
        <f t="shared" si="3"/>
        <v>-3.2999054799999996</v>
      </c>
      <c r="N23" s="4">
        <v>30.136408629999998</v>
      </c>
      <c r="O23" s="4">
        <v>36.273910360000002</v>
      </c>
      <c r="P23" s="3">
        <f t="shared" si="4"/>
        <v>6.1375017300000039</v>
      </c>
    </row>
    <row r="24" spans="1:16">
      <c r="A24" s="20">
        <v>28</v>
      </c>
      <c r="B24" s="4">
        <v>120.0179023</v>
      </c>
      <c r="C24" s="4">
        <v>43.259873390000003</v>
      </c>
      <c r="D24" s="3">
        <f t="shared" si="0"/>
        <v>-76.758028910000007</v>
      </c>
      <c r="E24" s="4">
        <v>108.9890085</v>
      </c>
      <c r="F24" s="4">
        <v>43.40877484</v>
      </c>
      <c r="G24" s="3">
        <f t="shared" si="1"/>
        <v>-65.580233660000005</v>
      </c>
      <c r="H24" s="4">
        <v>106.02710500000001</v>
      </c>
      <c r="I24" s="4">
        <v>50.010849520000001</v>
      </c>
      <c r="J24" s="3">
        <f t="shared" si="2"/>
        <v>-56.016255480000005</v>
      </c>
      <c r="K24" s="4">
        <v>106.02710500000001</v>
      </c>
      <c r="L24" s="4">
        <v>45.268851040000001</v>
      </c>
      <c r="M24" s="3">
        <f t="shared" si="3"/>
        <v>-60.758253960000005</v>
      </c>
      <c r="N24" s="4">
        <v>97.849225540000006</v>
      </c>
      <c r="O24" s="4">
        <v>45.268851040000001</v>
      </c>
      <c r="P24" s="3">
        <f t="shared" si="4"/>
        <v>-52.580374500000005</v>
      </c>
    </row>
    <row r="25" spans="1:16">
      <c r="A25" s="20">
        <v>29</v>
      </c>
      <c r="B25" s="4">
        <v>42.302200329999998</v>
      </c>
      <c r="C25" s="4">
        <v>34.472133020000001</v>
      </c>
      <c r="D25" s="3">
        <f t="shared" si="0"/>
        <v>-7.8300673099999969</v>
      </c>
      <c r="E25" s="4">
        <v>40.033838780000004</v>
      </c>
      <c r="F25" s="4">
        <v>31.889546459999998</v>
      </c>
      <c r="G25" s="3">
        <f t="shared" si="1"/>
        <v>-8.1442923200000052</v>
      </c>
      <c r="H25" s="4">
        <v>39.035197879999998</v>
      </c>
      <c r="I25" s="4">
        <v>38.763420740000001</v>
      </c>
      <c r="J25" s="3">
        <f t="shared" si="2"/>
        <v>-0.27177713999999753</v>
      </c>
      <c r="K25" s="4">
        <v>39.035197879999998</v>
      </c>
      <c r="L25" s="4">
        <v>31.021863920000001</v>
      </c>
      <c r="M25" s="3">
        <f t="shared" si="3"/>
        <v>-8.0133339599999971</v>
      </c>
      <c r="N25" s="4">
        <v>39.459785259999997</v>
      </c>
      <c r="O25" s="4">
        <v>31.021863920000001</v>
      </c>
      <c r="P25" s="3">
        <f t="shared" si="4"/>
        <v>-8.4379213399999955</v>
      </c>
    </row>
    <row r="26" spans="1:16">
      <c r="A26" s="20">
        <v>30</v>
      </c>
      <c r="B26" s="4">
        <v>24.200780479999999</v>
      </c>
      <c r="C26" s="4">
        <v>27.928094000000002</v>
      </c>
      <c r="D26" s="3">
        <f t="shared" si="0"/>
        <v>3.7273135200000027</v>
      </c>
      <c r="E26" s="4">
        <v>41.100826720000001</v>
      </c>
      <c r="F26" s="4">
        <v>38.324394490000003</v>
      </c>
      <c r="G26" s="3">
        <f t="shared" si="1"/>
        <v>-2.7764322299999975</v>
      </c>
      <c r="H26" s="4">
        <v>60.958523810000003</v>
      </c>
      <c r="I26" s="4">
        <v>37.563136190000002</v>
      </c>
      <c r="J26" s="3">
        <f t="shared" si="2"/>
        <v>-23.395387620000001</v>
      </c>
      <c r="K26" s="4">
        <v>60.958523810000003</v>
      </c>
      <c r="L26" s="4">
        <v>24.966636139999999</v>
      </c>
      <c r="M26" s="3">
        <f t="shared" si="3"/>
        <v>-35.991887670000004</v>
      </c>
      <c r="N26" s="4">
        <v>31.52597166</v>
      </c>
      <c r="O26" s="4">
        <v>24.966636139999999</v>
      </c>
      <c r="P26" s="3">
        <f t="shared" si="4"/>
        <v>-6.5593355200000012</v>
      </c>
    </row>
    <row r="27" spans="1:16">
      <c r="A27" s="20">
        <v>31</v>
      </c>
      <c r="B27" s="4">
        <v>25.957580799999999</v>
      </c>
      <c r="C27" s="4">
        <v>29.697098780000001</v>
      </c>
      <c r="D27" s="3">
        <f t="shared" si="0"/>
        <v>3.7395179800000022</v>
      </c>
      <c r="E27" s="4">
        <v>26.671446880000001</v>
      </c>
      <c r="F27" s="4">
        <v>30.431745280000001</v>
      </c>
      <c r="G27" s="3">
        <f t="shared" si="1"/>
        <v>3.7602983999999999</v>
      </c>
      <c r="H27" s="4">
        <v>41.433711950000003</v>
      </c>
      <c r="I27" s="4">
        <v>33.920046589999998</v>
      </c>
      <c r="J27" s="3">
        <f t="shared" si="2"/>
        <v>-7.5136653600000045</v>
      </c>
      <c r="K27" s="4">
        <v>41.433711950000003</v>
      </c>
      <c r="L27" s="4">
        <v>29.435248399999999</v>
      </c>
      <c r="M27" s="3">
        <f t="shared" si="3"/>
        <v>-11.998463550000004</v>
      </c>
      <c r="N27" s="4">
        <v>28.975377179999999</v>
      </c>
      <c r="O27" s="4">
        <v>29.435248399999999</v>
      </c>
      <c r="P27" s="3">
        <f t="shared" si="4"/>
        <v>0.45987122000000014</v>
      </c>
    </row>
    <row r="28" spans="1:16">
      <c r="A28" s="20">
        <v>32</v>
      </c>
      <c r="B28" s="4">
        <v>32.016229979999999</v>
      </c>
      <c r="C28" s="4">
        <v>23.757128210000001</v>
      </c>
      <c r="D28" s="3">
        <f t="shared" si="0"/>
        <v>-8.2591017699999973</v>
      </c>
      <c r="E28" s="4">
        <v>46.901799939999997</v>
      </c>
      <c r="F28" s="4">
        <v>39.485260199999999</v>
      </c>
      <c r="G28" s="3">
        <f t="shared" si="1"/>
        <v>-7.4165397399999975</v>
      </c>
      <c r="H28" s="4">
        <v>37.230810550000001</v>
      </c>
      <c r="I28" s="4">
        <v>31.4094728</v>
      </c>
      <c r="J28" s="3">
        <f t="shared" si="2"/>
        <v>-5.8213377500000014</v>
      </c>
      <c r="K28" s="4">
        <v>37.230810550000001</v>
      </c>
      <c r="L28" s="4">
        <v>32.791962069999997</v>
      </c>
      <c r="M28" s="3">
        <f t="shared" si="3"/>
        <v>-4.4388484800000043</v>
      </c>
      <c r="N28" s="4">
        <v>72.602341449999997</v>
      </c>
      <c r="O28" s="4">
        <v>32.791962069999997</v>
      </c>
      <c r="P28" s="3">
        <f t="shared" si="4"/>
        <v>-39.810379380000001</v>
      </c>
    </row>
    <row r="29" spans="1:16">
      <c r="A29" s="20">
        <v>33</v>
      </c>
      <c r="B29" s="4">
        <v>41.387581740000002</v>
      </c>
      <c r="C29" s="4">
        <v>41.214999880000001</v>
      </c>
      <c r="D29" s="3">
        <f t="shared" si="0"/>
        <v>-0.17258186000000109</v>
      </c>
      <c r="E29" s="4">
        <v>43.388176209999997</v>
      </c>
      <c r="F29" s="4">
        <v>36.087747729999997</v>
      </c>
      <c r="G29" s="3">
        <f t="shared" si="1"/>
        <v>-7.3004284800000008</v>
      </c>
      <c r="H29" s="4">
        <v>35.717928260000001</v>
      </c>
      <c r="I29" s="4">
        <v>33.928468850000002</v>
      </c>
      <c r="J29" s="3">
        <f t="shared" si="2"/>
        <v>-1.7894594099999992</v>
      </c>
      <c r="K29" s="4">
        <v>35.717928260000001</v>
      </c>
      <c r="L29" s="4">
        <v>36.317765229999999</v>
      </c>
      <c r="M29" s="3">
        <f t="shared" si="3"/>
        <v>0.59983696999999836</v>
      </c>
      <c r="N29" s="4">
        <v>35.009954450000002</v>
      </c>
      <c r="O29" s="4">
        <v>36.317765229999999</v>
      </c>
      <c r="P29" s="3">
        <f t="shared" si="4"/>
        <v>1.307810779999997</v>
      </c>
    </row>
    <row r="30" spans="1:16">
      <c r="A30" s="20">
        <v>35</v>
      </c>
      <c r="B30" s="4">
        <v>32.298686140000001</v>
      </c>
      <c r="C30" s="4">
        <v>30.132687010000001</v>
      </c>
      <c r="D30" s="3">
        <f t="shared" si="0"/>
        <v>-2.1659991299999994</v>
      </c>
      <c r="E30" s="4">
        <v>53.519087149999997</v>
      </c>
      <c r="F30" s="4">
        <v>51.328153810000003</v>
      </c>
      <c r="G30" s="3">
        <f t="shared" si="1"/>
        <v>-2.1909333399999937</v>
      </c>
      <c r="H30" s="4">
        <v>39.963085489999997</v>
      </c>
      <c r="I30" s="4">
        <v>30.51241181</v>
      </c>
      <c r="J30" s="3">
        <f t="shared" si="2"/>
        <v>-9.4506736799999977</v>
      </c>
      <c r="K30" s="4">
        <v>39.963085489999997</v>
      </c>
      <c r="L30" s="4">
        <v>29.334881490000001</v>
      </c>
      <c r="M30" s="3">
        <f t="shared" si="3"/>
        <v>-10.628203999999997</v>
      </c>
      <c r="N30" s="4">
        <v>31.058269710000001</v>
      </c>
      <c r="O30" s="4">
        <v>29.334881490000001</v>
      </c>
      <c r="P30" s="3">
        <f t="shared" si="4"/>
        <v>-1.7233882200000004</v>
      </c>
    </row>
    <row r="31" spans="1:16">
      <c r="A31" s="20">
        <v>36</v>
      </c>
      <c r="B31" s="4">
        <v>40.152825679999999</v>
      </c>
      <c r="C31" s="4">
        <v>42.118588690000003</v>
      </c>
      <c r="D31" s="3">
        <f t="shared" si="0"/>
        <v>1.9657630100000034</v>
      </c>
      <c r="E31" s="4">
        <v>41.209183029999998</v>
      </c>
      <c r="F31" s="4">
        <v>38.090836330000002</v>
      </c>
      <c r="G31" s="3">
        <f t="shared" si="1"/>
        <v>-3.1183466999999965</v>
      </c>
      <c r="H31" s="4">
        <v>35.719708799999999</v>
      </c>
      <c r="I31" s="4">
        <v>49.201448130000003</v>
      </c>
      <c r="J31" s="3">
        <f t="shared" si="2"/>
        <v>13.481739330000003</v>
      </c>
      <c r="K31" s="4">
        <v>35.719708799999999</v>
      </c>
      <c r="L31" s="4">
        <v>40.880968080000002</v>
      </c>
      <c r="M31" s="3">
        <f t="shared" si="3"/>
        <v>5.161259280000003</v>
      </c>
      <c r="N31" s="4">
        <v>34.777506520000003</v>
      </c>
      <c r="O31" s="4">
        <v>40.880968080000002</v>
      </c>
      <c r="P31" s="3">
        <f t="shared" si="4"/>
        <v>6.1034615599999995</v>
      </c>
    </row>
    <row r="32" spans="1:16">
      <c r="A32" s="20">
        <v>37</v>
      </c>
      <c r="B32" s="4">
        <v>49.273807349999998</v>
      </c>
      <c r="C32" s="4">
        <v>41.548638510000004</v>
      </c>
      <c r="D32" s="3">
        <f t="shared" si="0"/>
        <v>-7.7251688399999949</v>
      </c>
      <c r="E32" s="4">
        <v>39.146251679999999</v>
      </c>
      <c r="F32" s="4">
        <v>45.956072329999998</v>
      </c>
      <c r="G32" s="3">
        <f t="shared" si="1"/>
        <v>6.8098206499999989</v>
      </c>
      <c r="H32" s="4">
        <v>54.992755029999998</v>
      </c>
      <c r="I32" s="4">
        <v>38.155085470000003</v>
      </c>
      <c r="J32" s="3">
        <f t="shared" si="2"/>
        <v>-16.837669559999995</v>
      </c>
      <c r="K32" s="4">
        <v>54.992755029999998</v>
      </c>
      <c r="L32" s="4">
        <v>38.611740330000003</v>
      </c>
      <c r="M32" s="3">
        <f t="shared" si="3"/>
        <v>-16.381014699999994</v>
      </c>
      <c r="N32" s="4">
        <v>49.357620130000001</v>
      </c>
      <c r="O32" s="4">
        <v>38.611740330000003</v>
      </c>
      <c r="P32" s="3">
        <f t="shared" si="4"/>
        <v>-10.745879799999997</v>
      </c>
    </row>
    <row r="33" spans="1:16">
      <c r="A33" s="21">
        <v>38</v>
      </c>
      <c r="B33" s="19">
        <v>47.151100509999999</v>
      </c>
      <c r="C33" s="19">
        <v>37.31361433</v>
      </c>
      <c r="D33" s="19">
        <f t="shared" si="0"/>
        <v>-9.8374861799999991</v>
      </c>
      <c r="E33" s="19">
        <v>50.463853229999998</v>
      </c>
      <c r="F33" s="19">
        <v>40.509423660000003</v>
      </c>
      <c r="G33" s="19">
        <f t="shared" si="1"/>
        <v>-9.954429569999995</v>
      </c>
      <c r="H33" s="19">
        <v>50.25025308</v>
      </c>
      <c r="I33" s="19">
        <v>31.959809180000001</v>
      </c>
      <c r="J33" s="19">
        <f t="shared" si="2"/>
        <v>-18.2904439</v>
      </c>
      <c r="K33" s="19">
        <v>50.25025308</v>
      </c>
      <c r="L33" s="19">
        <v>43.355870260000003</v>
      </c>
      <c r="M33" s="19">
        <f t="shared" si="3"/>
        <v>-6.894382819999997</v>
      </c>
      <c r="N33" s="19">
        <v>51.441905310000003</v>
      </c>
      <c r="O33" s="19">
        <v>43.355870260000003</v>
      </c>
      <c r="P33" s="19">
        <f t="shared" si="4"/>
        <v>-8.0860350499999996</v>
      </c>
    </row>
  </sheetData>
  <mergeCells count="6">
    <mergeCell ref="A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2913D-5CAA-5641-8B48-6D4FA482BCEC}">
  <dimension ref="A1:P33"/>
  <sheetViews>
    <sheetView zoomScale="105" zoomScaleNormal="105" workbookViewId="0">
      <selection activeCell="J10" sqref="J10"/>
    </sheetView>
  </sheetViews>
  <sheetFormatPr baseColWidth="10" defaultRowHeight="16"/>
  <cols>
    <col min="1" max="1" width="15" style="13" customWidth="1"/>
    <col min="2" max="3" width="11" style="13" bestFit="1" customWidth="1"/>
    <col min="4" max="4" width="11.1640625" style="13" bestFit="1" customWidth="1"/>
    <col min="5" max="6" width="11" style="13" bestFit="1" customWidth="1"/>
    <col min="7" max="7" width="11.1640625" style="13" bestFit="1" customWidth="1"/>
    <col min="8" max="9" width="11" style="13" bestFit="1" customWidth="1"/>
    <col min="10" max="10" width="11.1640625" style="13" bestFit="1" customWidth="1"/>
    <col min="11" max="12" width="11" style="13" bestFit="1" customWidth="1"/>
    <col min="13" max="13" width="11.1640625" style="13" bestFit="1" customWidth="1"/>
    <col min="14" max="15" width="11" style="13" bestFit="1" customWidth="1"/>
    <col min="16" max="16" width="11.1640625" style="13" bestFit="1" customWidth="1"/>
    <col min="17" max="16384" width="10.83203125" style="13"/>
  </cols>
  <sheetData>
    <row r="1" spans="1:16">
      <c r="A1" s="32" t="s">
        <v>1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>
      <c r="A2" s="12" t="s">
        <v>10</v>
      </c>
      <c r="B2" s="32" t="s">
        <v>1</v>
      </c>
      <c r="C2" s="32"/>
      <c r="D2" s="32"/>
      <c r="E2" s="32" t="s">
        <v>2</v>
      </c>
      <c r="F2" s="32"/>
      <c r="G2" s="32"/>
      <c r="H2" s="32" t="s">
        <v>3</v>
      </c>
      <c r="I2" s="32"/>
      <c r="J2" s="32"/>
      <c r="K2" s="32" t="s">
        <v>4</v>
      </c>
      <c r="L2" s="32"/>
      <c r="M2" s="32"/>
      <c r="N2" s="32" t="s">
        <v>5</v>
      </c>
      <c r="O2" s="32"/>
      <c r="P2" s="32"/>
    </row>
    <row r="3" spans="1:16">
      <c r="A3" s="10" t="s">
        <v>0</v>
      </c>
      <c r="B3" s="12" t="s">
        <v>6</v>
      </c>
      <c r="C3" s="12" t="s">
        <v>7</v>
      </c>
      <c r="D3" s="12" t="s">
        <v>8</v>
      </c>
      <c r="E3" s="12" t="s">
        <v>6</v>
      </c>
      <c r="F3" s="12" t="s">
        <v>7</v>
      </c>
      <c r="G3" s="12" t="s">
        <v>8</v>
      </c>
      <c r="H3" s="12" t="s">
        <v>6</v>
      </c>
      <c r="I3" s="12" t="s">
        <v>7</v>
      </c>
      <c r="J3" s="12" t="s">
        <v>8</v>
      </c>
      <c r="K3" s="12" t="s">
        <v>6</v>
      </c>
      <c r="L3" s="12" t="s">
        <v>7</v>
      </c>
      <c r="M3" s="12" t="s">
        <v>8</v>
      </c>
      <c r="N3" s="12" t="s">
        <v>6</v>
      </c>
      <c r="O3" s="12" t="s">
        <v>7</v>
      </c>
      <c r="P3" s="12" t="s">
        <v>8</v>
      </c>
    </row>
    <row r="4" spans="1:16">
      <c r="A4" s="20">
        <v>1</v>
      </c>
      <c r="B4" s="2">
        <v>3.5333678069999999</v>
      </c>
      <c r="C4" s="2">
        <v>3.5512627299999999</v>
      </c>
      <c r="D4" s="3">
        <f>C4-B4</f>
        <v>1.7894923000000063E-2</v>
      </c>
      <c r="E4" s="2">
        <v>4.1708604569999999</v>
      </c>
      <c r="F4" s="2">
        <v>3.7317403040000001</v>
      </c>
      <c r="G4" s="3">
        <f>F4-E4</f>
        <v>-0.43912015299999974</v>
      </c>
      <c r="H4" s="2">
        <v>3.6491322730000002</v>
      </c>
      <c r="I4" s="2">
        <v>3.667084365</v>
      </c>
      <c r="J4" s="3">
        <f>I4-H4</f>
        <v>1.7952091999999809E-2</v>
      </c>
      <c r="K4" s="2">
        <v>3.6864379180000002</v>
      </c>
      <c r="L4" s="2">
        <v>3.780078944</v>
      </c>
      <c r="M4" s="3">
        <f>L4-K4</f>
        <v>9.3641025999999794E-2</v>
      </c>
      <c r="N4" s="2">
        <v>3.4987300050000001</v>
      </c>
      <c r="O4" s="2">
        <v>3.7733281669999998</v>
      </c>
      <c r="P4" s="3">
        <f>O4-N4</f>
        <v>0.27459816199999976</v>
      </c>
    </row>
    <row r="5" spans="1:16">
      <c r="A5" s="20">
        <v>2</v>
      </c>
      <c r="B5" s="2">
        <v>4.0928878629999996</v>
      </c>
      <c r="C5" s="2">
        <v>4.1381678519999996</v>
      </c>
      <c r="D5" s="3">
        <f t="shared" ref="D5:D33" si="0">C5-B5</f>
        <v>4.5279988999999965E-2</v>
      </c>
      <c r="E5" s="2">
        <v>4.4816933629999998</v>
      </c>
      <c r="F5" s="2">
        <v>4.2765659789999999</v>
      </c>
      <c r="G5" s="3">
        <f t="shared" ref="G5:G33" si="1">F5-E5</f>
        <v>-0.20512738399999986</v>
      </c>
      <c r="H5" s="2">
        <v>4.2339392939999998</v>
      </c>
      <c r="I5" s="2">
        <v>4.2435252950000004</v>
      </c>
      <c r="J5" s="3">
        <f t="shared" ref="J5:J33" si="2">I5-H5</f>
        <v>9.5860010000006213E-3</v>
      </c>
      <c r="K5" s="2">
        <v>4.2071154460000004</v>
      </c>
      <c r="L5" s="2">
        <v>4.2287088070000003</v>
      </c>
      <c r="M5" s="3">
        <f t="shared" ref="M5:M33" si="3">L5-K5</f>
        <v>2.1593360999999867E-2</v>
      </c>
      <c r="N5" s="2">
        <v>4.4725997580000003</v>
      </c>
      <c r="O5" s="2">
        <v>4.1895949469999998</v>
      </c>
      <c r="P5" s="3">
        <f t="shared" ref="P5:P33" si="4">O5-N5</f>
        <v>-0.28300481100000052</v>
      </c>
    </row>
    <row r="6" spans="1:16">
      <c r="A6" s="20">
        <v>4</v>
      </c>
      <c r="B6" s="2">
        <v>4.1439344169999996</v>
      </c>
      <c r="C6" s="2">
        <v>4.0244805210000001</v>
      </c>
      <c r="D6" s="3">
        <f t="shared" si="0"/>
        <v>-0.11945389599999956</v>
      </c>
      <c r="E6" s="2">
        <v>4.3235123770000001</v>
      </c>
      <c r="F6" s="2">
        <v>3.9918640239999998</v>
      </c>
      <c r="G6" s="3">
        <f t="shared" si="1"/>
        <v>-0.33164835300000028</v>
      </c>
      <c r="H6" s="2">
        <v>4.1933226719999999</v>
      </c>
      <c r="I6" s="2">
        <v>4.1596711800000001</v>
      </c>
      <c r="J6" s="3">
        <f t="shared" si="2"/>
        <v>-3.3651491999999728E-2</v>
      </c>
      <c r="K6" s="2">
        <v>4.0860392069999998</v>
      </c>
      <c r="L6" s="2">
        <v>3.9725256770000001</v>
      </c>
      <c r="M6" s="3">
        <f t="shared" si="3"/>
        <v>-0.11351352999999964</v>
      </c>
      <c r="N6" s="2">
        <v>4.1099223650000001</v>
      </c>
      <c r="O6" s="2">
        <v>4.3153825980000002</v>
      </c>
      <c r="P6" s="3">
        <f t="shared" si="4"/>
        <v>0.20546023300000016</v>
      </c>
    </row>
    <row r="7" spans="1:16">
      <c r="A7" s="20">
        <v>5</v>
      </c>
      <c r="B7" s="2">
        <v>3.2496181759999998</v>
      </c>
      <c r="C7" s="2">
        <v>3.6094081020000002</v>
      </c>
      <c r="D7" s="3">
        <f t="shared" si="0"/>
        <v>0.35978992600000037</v>
      </c>
      <c r="E7" s="2">
        <v>3.3024930029999999</v>
      </c>
      <c r="F7" s="2">
        <v>3.1802170680000001</v>
      </c>
      <c r="G7" s="3">
        <f t="shared" si="1"/>
        <v>-0.12227593499999978</v>
      </c>
      <c r="H7" s="2">
        <v>3.3039549350000001</v>
      </c>
      <c r="I7" s="2">
        <v>3.179884226</v>
      </c>
      <c r="J7" s="3">
        <f t="shared" si="2"/>
        <v>-0.12407070900000017</v>
      </c>
      <c r="K7" s="2">
        <v>3.3187602479999998</v>
      </c>
      <c r="L7" s="2">
        <v>3.2455674349999999</v>
      </c>
      <c r="M7" s="3">
        <f t="shared" si="3"/>
        <v>-7.3192812999999912E-2</v>
      </c>
      <c r="N7" s="2">
        <v>3.3901276380000001</v>
      </c>
      <c r="O7" s="2">
        <v>3.2715560830000001</v>
      </c>
      <c r="P7" s="3">
        <f t="shared" si="4"/>
        <v>-0.11857155499999994</v>
      </c>
    </row>
    <row r="8" spans="1:16">
      <c r="A8" s="20">
        <v>7</v>
      </c>
      <c r="B8" s="2">
        <v>3.1748305989999999</v>
      </c>
      <c r="C8" s="2">
        <v>3.093036143</v>
      </c>
      <c r="D8" s="3">
        <f t="shared" si="0"/>
        <v>-8.1794455999999904E-2</v>
      </c>
      <c r="E8" s="2">
        <v>3.156289669</v>
      </c>
      <c r="F8" s="2">
        <v>3.128328341</v>
      </c>
      <c r="G8" s="3">
        <f t="shared" si="1"/>
        <v>-2.7961327999999952E-2</v>
      </c>
      <c r="H8" s="2">
        <v>3.1395421419999998</v>
      </c>
      <c r="I8" s="2">
        <v>3.118799911</v>
      </c>
      <c r="J8" s="3">
        <f t="shared" si="2"/>
        <v>-2.0742230999999833E-2</v>
      </c>
      <c r="K8" s="2">
        <v>3.4145849639999999</v>
      </c>
      <c r="L8" s="2">
        <v>3.309595066</v>
      </c>
      <c r="M8" s="3">
        <f t="shared" si="3"/>
        <v>-0.10498989799999991</v>
      </c>
      <c r="N8" s="2">
        <v>3.4721979790000002</v>
      </c>
      <c r="O8" s="2">
        <v>3.532967524</v>
      </c>
      <c r="P8" s="3">
        <f t="shared" si="4"/>
        <v>6.0769544999999869E-2</v>
      </c>
    </row>
    <row r="9" spans="1:16">
      <c r="A9" s="20">
        <v>8</v>
      </c>
      <c r="B9" s="2">
        <v>4.4802187370000004</v>
      </c>
      <c r="C9" s="2">
        <v>4.4783363170000001</v>
      </c>
      <c r="D9" s="3">
        <f t="shared" si="0"/>
        <v>-1.8824200000002733E-3</v>
      </c>
      <c r="E9" s="2">
        <v>4.5479797250000003</v>
      </c>
      <c r="F9" s="2">
        <v>4.168670745</v>
      </c>
      <c r="G9" s="3">
        <f t="shared" si="1"/>
        <v>-0.37930898000000024</v>
      </c>
      <c r="H9" s="2">
        <v>4.522242039</v>
      </c>
      <c r="I9" s="2">
        <v>4.3648612059999996</v>
      </c>
      <c r="J9" s="3">
        <f t="shared" si="2"/>
        <v>-0.15738083300000039</v>
      </c>
      <c r="K9" s="2">
        <v>4.6675750430000003</v>
      </c>
      <c r="L9" s="2">
        <v>4.6145080180000004</v>
      </c>
      <c r="M9" s="3">
        <f t="shared" si="3"/>
        <v>-5.3067024999999823E-2</v>
      </c>
      <c r="N9" s="2">
        <v>4.5035462549999998</v>
      </c>
      <c r="O9" s="2">
        <v>4.6308699539999996</v>
      </c>
      <c r="P9" s="3">
        <f t="shared" si="4"/>
        <v>0.12732369899999973</v>
      </c>
    </row>
    <row r="10" spans="1:16">
      <c r="A10" s="20">
        <v>9</v>
      </c>
      <c r="B10" s="2">
        <v>3.218606356</v>
      </c>
      <c r="C10" s="2">
        <v>3.2507487830000001</v>
      </c>
      <c r="D10" s="3">
        <f t="shared" si="0"/>
        <v>3.214242700000014E-2</v>
      </c>
      <c r="E10" s="2">
        <v>2.893769807</v>
      </c>
      <c r="F10" s="2">
        <v>3.0405102940000002</v>
      </c>
      <c r="G10" s="3">
        <f t="shared" si="1"/>
        <v>0.1467404870000002</v>
      </c>
      <c r="H10" s="2">
        <v>3.1681679730000001</v>
      </c>
      <c r="I10" s="2">
        <v>2.983701328</v>
      </c>
      <c r="J10" s="3">
        <f t="shared" si="2"/>
        <v>-0.1844666450000001</v>
      </c>
      <c r="K10" s="2">
        <v>3.0353606769999999</v>
      </c>
      <c r="L10" s="2">
        <v>2.9710391839999999</v>
      </c>
      <c r="M10" s="3">
        <f t="shared" si="3"/>
        <v>-6.4321493000000007E-2</v>
      </c>
      <c r="N10" s="2">
        <v>3.2826036969999999</v>
      </c>
      <c r="O10" s="2">
        <v>3.0915096690000001</v>
      </c>
      <c r="P10" s="3">
        <f t="shared" si="4"/>
        <v>-0.19109402799999975</v>
      </c>
    </row>
    <row r="11" spans="1:16">
      <c r="A11" s="20">
        <v>10</v>
      </c>
      <c r="B11" s="2">
        <v>3.848430558</v>
      </c>
      <c r="C11" s="2">
        <v>3.8432205279999998</v>
      </c>
      <c r="D11" s="3">
        <f t="shared" si="0"/>
        <v>-5.2100300000001987E-3</v>
      </c>
      <c r="E11" s="2">
        <v>4.0486404809999996</v>
      </c>
      <c r="F11" s="2">
        <v>3.87943499</v>
      </c>
      <c r="G11" s="3">
        <f t="shared" si="1"/>
        <v>-0.1692054909999996</v>
      </c>
      <c r="H11" s="2">
        <v>3.85253369</v>
      </c>
      <c r="I11" s="2">
        <v>3.8748719939999998</v>
      </c>
      <c r="J11" s="3">
        <f t="shared" si="2"/>
        <v>2.2338303999999809E-2</v>
      </c>
      <c r="K11" s="2">
        <v>4.1615303490000004</v>
      </c>
      <c r="L11" s="2">
        <v>3.985273786</v>
      </c>
      <c r="M11" s="3">
        <f t="shared" si="3"/>
        <v>-0.17625656300000037</v>
      </c>
      <c r="N11" s="2">
        <v>4.1734679229999996</v>
      </c>
      <c r="O11" s="2">
        <v>3.6183478400000002</v>
      </c>
      <c r="P11" s="3">
        <f t="shared" si="4"/>
        <v>-0.55512008299999938</v>
      </c>
    </row>
    <row r="12" spans="1:16">
      <c r="A12" s="20">
        <v>12</v>
      </c>
      <c r="B12" s="2">
        <v>4.0635576310000001</v>
      </c>
      <c r="C12" s="2">
        <v>4.0847994180000002</v>
      </c>
      <c r="D12" s="3">
        <f t="shared" si="0"/>
        <v>2.1241787000000123E-2</v>
      </c>
      <c r="E12" s="2">
        <v>3.968279967</v>
      </c>
      <c r="F12" s="2">
        <v>4.1206649549999996</v>
      </c>
      <c r="G12" s="3">
        <f t="shared" si="1"/>
        <v>0.15238498799999967</v>
      </c>
      <c r="H12" s="2">
        <v>3.82142794</v>
      </c>
      <c r="I12" s="2">
        <v>3.8957094680000002</v>
      </c>
      <c r="J12" s="3">
        <f t="shared" si="2"/>
        <v>7.4281528000000208E-2</v>
      </c>
      <c r="K12" s="2">
        <v>3.8002467389999999</v>
      </c>
      <c r="L12" s="2">
        <v>4.0307455509999999</v>
      </c>
      <c r="M12" s="3">
        <f t="shared" si="3"/>
        <v>0.230498812</v>
      </c>
      <c r="N12" s="2">
        <v>3.966788373</v>
      </c>
      <c r="O12" s="2">
        <v>4.1087883810000001</v>
      </c>
      <c r="P12" s="3">
        <f t="shared" si="4"/>
        <v>0.14200000800000012</v>
      </c>
    </row>
    <row r="13" spans="1:16">
      <c r="A13" s="20">
        <v>13</v>
      </c>
      <c r="B13" s="2">
        <v>4.3856671289999998</v>
      </c>
      <c r="C13" s="2">
        <v>4.29630928</v>
      </c>
      <c r="D13" s="3">
        <f t="shared" si="0"/>
        <v>-8.9357848999999767E-2</v>
      </c>
      <c r="E13" s="2">
        <v>4.3170124559999996</v>
      </c>
      <c r="F13" s="2">
        <v>4.2356996499999999</v>
      </c>
      <c r="G13" s="3">
        <f t="shared" si="1"/>
        <v>-8.1312805999999682E-2</v>
      </c>
      <c r="H13" s="2">
        <v>3.9392456939999998</v>
      </c>
      <c r="I13" s="2">
        <v>4.0631826960000001</v>
      </c>
      <c r="J13" s="3">
        <f t="shared" si="2"/>
        <v>0.12393700200000035</v>
      </c>
      <c r="K13" s="2">
        <v>4.1871278270000003</v>
      </c>
      <c r="L13" s="2">
        <v>4.1303481560000002</v>
      </c>
      <c r="M13" s="3">
        <f t="shared" si="3"/>
        <v>-5.6779671000000143E-2</v>
      </c>
      <c r="N13" s="2">
        <v>4.3515096849999999</v>
      </c>
      <c r="O13" s="2">
        <v>4.1864947350000001</v>
      </c>
      <c r="P13" s="3">
        <f t="shared" si="4"/>
        <v>-0.16501494999999977</v>
      </c>
    </row>
    <row r="14" spans="1:16">
      <c r="A14" s="20">
        <v>16</v>
      </c>
      <c r="B14" s="2">
        <v>3.3585039289999998</v>
      </c>
      <c r="C14" s="2">
        <v>3.185010009</v>
      </c>
      <c r="D14" s="3">
        <f t="shared" si="0"/>
        <v>-0.17349391999999986</v>
      </c>
      <c r="E14" s="2">
        <v>3.384748605</v>
      </c>
      <c r="F14" s="2">
        <v>3.4584227589999998</v>
      </c>
      <c r="G14" s="3">
        <f t="shared" si="1"/>
        <v>7.3674153999999881E-2</v>
      </c>
      <c r="H14" s="2">
        <v>3.3868952120000002</v>
      </c>
      <c r="I14" s="2">
        <v>3.2840929010000002</v>
      </c>
      <c r="J14" s="3">
        <f t="shared" si="2"/>
        <v>-0.10280231100000004</v>
      </c>
      <c r="K14" s="2">
        <v>3.3157760070000002</v>
      </c>
      <c r="L14" s="2">
        <v>3.2603224289999999</v>
      </c>
      <c r="M14" s="3">
        <f t="shared" si="3"/>
        <v>-5.5453578000000281E-2</v>
      </c>
      <c r="N14" s="2">
        <v>3.387562918</v>
      </c>
      <c r="O14" s="2">
        <v>3.3676848189999999</v>
      </c>
      <c r="P14" s="3">
        <f t="shared" si="4"/>
        <v>-1.9878099000000038E-2</v>
      </c>
    </row>
    <row r="15" spans="1:16">
      <c r="A15" s="20">
        <v>17</v>
      </c>
      <c r="B15" s="2">
        <v>3.3006233329999999</v>
      </c>
      <c r="C15" s="2">
        <v>3.103251669</v>
      </c>
      <c r="D15" s="3">
        <f t="shared" si="0"/>
        <v>-0.19737166399999984</v>
      </c>
      <c r="E15" s="2" t="s">
        <v>9</v>
      </c>
      <c r="F15" s="2" t="s">
        <v>9</v>
      </c>
      <c r="G15" s="2" t="s">
        <v>9</v>
      </c>
      <c r="H15" s="2">
        <v>3.0895977659999998</v>
      </c>
      <c r="I15" s="2">
        <v>3.4238355540000001</v>
      </c>
      <c r="J15" s="3">
        <f t="shared" si="2"/>
        <v>0.33423778800000026</v>
      </c>
      <c r="K15" s="2">
        <v>3.2335912960000002</v>
      </c>
      <c r="L15" s="2">
        <v>3.255789139</v>
      </c>
      <c r="M15" s="3">
        <f t="shared" si="3"/>
        <v>2.2197842999999828E-2</v>
      </c>
      <c r="N15" s="2">
        <v>3.3481644359999998</v>
      </c>
      <c r="O15" s="2">
        <v>3.7645293839999998</v>
      </c>
      <c r="P15" s="3">
        <f t="shared" si="4"/>
        <v>0.41636494800000001</v>
      </c>
    </row>
    <row r="16" spans="1:16">
      <c r="A16" s="20">
        <v>18</v>
      </c>
      <c r="B16" s="2">
        <v>3.9706846910000002</v>
      </c>
      <c r="C16" s="2">
        <v>3.7587789900000002</v>
      </c>
      <c r="D16" s="3">
        <f t="shared" si="0"/>
        <v>-0.21190570100000006</v>
      </c>
      <c r="E16" s="2">
        <v>3.870208962</v>
      </c>
      <c r="F16" s="2">
        <v>3.621607714</v>
      </c>
      <c r="G16" s="3">
        <f t="shared" si="1"/>
        <v>-0.24860124799999994</v>
      </c>
      <c r="H16" s="2">
        <v>3.645543875</v>
      </c>
      <c r="I16" s="2">
        <v>3.718075689</v>
      </c>
      <c r="J16" s="3">
        <f t="shared" si="2"/>
        <v>7.2531813999999972E-2</v>
      </c>
      <c r="K16" s="2">
        <v>3.812971696</v>
      </c>
      <c r="L16" s="2">
        <v>3.8128046480000002</v>
      </c>
      <c r="M16" s="3">
        <f t="shared" si="3"/>
        <v>-1.6704799999978093E-4</v>
      </c>
      <c r="N16" s="2">
        <v>3.8201292680000001</v>
      </c>
      <c r="O16" s="2">
        <v>3.7722962130000002</v>
      </c>
      <c r="P16" s="3">
        <f t="shared" si="4"/>
        <v>-4.7833054999999902E-2</v>
      </c>
    </row>
    <row r="17" spans="1:16">
      <c r="A17" s="20">
        <v>19</v>
      </c>
      <c r="B17" s="2">
        <v>4.4935659540000001</v>
      </c>
      <c r="C17" s="2">
        <v>3.964483633</v>
      </c>
      <c r="D17" s="3">
        <f t="shared" si="0"/>
        <v>-0.52908232100000019</v>
      </c>
      <c r="E17" s="2">
        <v>4.3551606749999996</v>
      </c>
      <c r="F17" s="2">
        <v>1.5064188709999999</v>
      </c>
      <c r="G17" s="3">
        <f t="shared" si="1"/>
        <v>-2.8487418039999994</v>
      </c>
      <c r="H17" s="2">
        <v>4.4828644119999996</v>
      </c>
      <c r="I17" s="2">
        <v>3.9283334270000001</v>
      </c>
      <c r="J17" s="3">
        <f t="shared" si="2"/>
        <v>-0.55453098499999953</v>
      </c>
      <c r="K17" s="2">
        <v>4.3927195799999996</v>
      </c>
      <c r="L17" s="2">
        <v>3.9462499719999999</v>
      </c>
      <c r="M17" s="3">
        <f t="shared" si="3"/>
        <v>-0.44646960799999968</v>
      </c>
      <c r="N17" s="2">
        <v>4.2260950629999998</v>
      </c>
      <c r="O17" s="2">
        <v>3.9933930630000001</v>
      </c>
      <c r="P17" s="3">
        <f t="shared" si="4"/>
        <v>-0.23270199999999974</v>
      </c>
    </row>
    <row r="18" spans="1:16">
      <c r="A18" s="20">
        <v>21</v>
      </c>
      <c r="B18" s="2">
        <v>4.6621174209999996</v>
      </c>
      <c r="C18" s="2">
        <v>4.5755338209999996</v>
      </c>
      <c r="D18" s="3">
        <f t="shared" si="0"/>
        <v>-8.6583599999999983E-2</v>
      </c>
      <c r="E18" s="2">
        <v>4.7067952440000003</v>
      </c>
      <c r="F18" s="2">
        <v>4.5202745640000002</v>
      </c>
      <c r="G18" s="3">
        <f t="shared" si="1"/>
        <v>-0.18652068000000011</v>
      </c>
      <c r="H18" s="2">
        <v>4.4829687810000003</v>
      </c>
      <c r="I18" s="2">
        <v>4.409386939</v>
      </c>
      <c r="J18" s="3">
        <f t="shared" si="2"/>
        <v>-7.3581842000000286E-2</v>
      </c>
      <c r="K18" s="2">
        <v>4.6891575940000001</v>
      </c>
      <c r="L18" s="2">
        <v>4.3966351320000001</v>
      </c>
      <c r="M18" s="3">
        <f t="shared" si="3"/>
        <v>-0.29252246199999998</v>
      </c>
      <c r="N18" s="2">
        <v>4.5634033360000004</v>
      </c>
      <c r="O18" s="2">
        <v>4.5163731760000001</v>
      </c>
      <c r="P18" s="3">
        <f t="shared" si="4"/>
        <v>-4.7030160000000265E-2</v>
      </c>
    </row>
    <row r="19" spans="1:16">
      <c r="A19" s="20">
        <v>23</v>
      </c>
      <c r="B19" s="2">
        <v>3.8800246930000002</v>
      </c>
      <c r="C19" s="2">
        <v>3.5479725800000002</v>
      </c>
      <c r="D19" s="3">
        <f t="shared" si="0"/>
        <v>-0.33205211300000004</v>
      </c>
      <c r="E19" s="2">
        <v>3.8154412199999999</v>
      </c>
      <c r="F19" s="2">
        <v>3.6428776730000001</v>
      </c>
      <c r="G19" s="3">
        <f t="shared" si="1"/>
        <v>-0.17256354699999976</v>
      </c>
      <c r="H19" s="2">
        <v>3.832626248</v>
      </c>
      <c r="I19" s="2">
        <v>3.410708429</v>
      </c>
      <c r="J19" s="3">
        <f t="shared" si="2"/>
        <v>-0.42191781899999992</v>
      </c>
      <c r="K19" s="2">
        <v>3.8486227890000002</v>
      </c>
      <c r="L19" s="2">
        <v>3.4041017249999999</v>
      </c>
      <c r="M19" s="3">
        <f t="shared" si="3"/>
        <v>-0.44452106400000035</v>
      </c>
      <c r="N19" s="2">
        <v>3.8120874589999998</v>
      </c>
      <c r="O19" s="2">
        <v>3.3652899249999999</v>
      </c>
      <c r="P19" s="3">
        <f t="shared" si="4"/>
        <v>-0.44679753399999989</v>
      </c>
    </row>
    <row r="20" spans="1:16">
      <c r="A20" s="20">
        <v>24</v>
      </c>
      <c r="B20" s="2">
        <v>4.1202088870000004</v>
      </c>
      <c r="C20" s="2">
        <v>3.9423857529999999</v>
      </c>
      <c r="D20" s="3">
        <f t="shared" si="0"/>
        <v>-0.17782313400000049</v>
      </c>
      <c r="E20" s="2">
        <v>3.849115807</v>
      </c>
      <c r="F20" s="2">
        <v>3.8366907979999998</v>
      </c>
      <c r="G20" s="3">
        <f t="shared" si="1"/>
        <v>-1.2425009000000209E-2</v>
      </c>
      <c r="H20" s="2">
        <v>4.1170470310000002</v>
      </c>
      <c r="I20" s="2">
        <v>3.9307150110000002</v>
      </c>
      <c r="J20" s="3">
        <f t="shared" si="2"/>
        <v>-0.18633202000000004</v>
      </c>
      <c r="K20" s="2">
        <v>3.9283203279999999</v>
      </c>
      <c r="L20" s="2">
        <v>3.8314738739999998</v>
      </c>
      <c r="M20" s="3">
        <f t="shared" si="3"/>
        <v>-9.6846454000000026E-2</v>
      </c>
      <c r="N20" s="2">
        <v>3.6602706500000002</v>
      </c>
      <c r="O20" s="2">
        <v>3.8026160259999999</v>
      </c>
      <c r="P20" s="3">
        <f t="shared" si="4"/>
        <v>0.14234537599999975</v>
      </c>
    </row>
    <row r="21" spans="1:16">
      <c r="A21" s="20">
        <v>25</v>
      </c>
      <c r="B21" s="2">
        <v>4.0481736269999997</v>
      </c>
      <c r="C21" s="2">
        <v>4.0781147400000002</v>
      </c>
      <c r="D21" s="3">
        <f t="shared" si="0"/>
        <v>2.9941113000000463E-2</v>
      </c>
      <c r="E21" s="2">
        <v>4.1357316160000002</v>
      </c>
      <c r="F21" s="2">
        <v>4.0870162680000002</v>
      </c>
      <c r="G21" s="3">
        <f t="shared" si="1"/>
        <v>-4.8715347999999992E-2</v>
      </c>
      <c r="H21" s="2">
        <v>4.3093626519999999</v>
      </c>
      <c r="I21" s="2">
        <v>3.922837994</v>
      </c>
      <c r="J21" s="3">
        <f t="shared" si="2"/>
        <v>-0.38652465799999991</v>
      </c>
      <c r="K21" s="2">
        <v>4.0488703060000004</v>
      </c>
      <c r="L21" s="2">
        <v>4.3426037979999998</v>
      </c>
      <c r="M21" s="3">
        <f t="shared" si="3"/>
        <v>0.29373349199999943</v>
      </c>
      <c r="N21" s="2">
        <v>4.0273581829999996</v>
      </c>
      <c r="O21" s="2">
        <v>4.1081224240000003</v>
      </c>
      <c r="P21" s="3">
        <f t="shared" si="4"/>
        <v>8.0764241000000681E-2</v>
      </c>
    </row>
    <row r="22" spans="1:16">
      <c r="A22" s="20">
        <v>26</v>
      </c>
      <c r="B22" s="2">
        <v>3.9988888779999998</v>
      </c>
      <c r="C22" s="2">
        <v>3.8070684039999998</v>
      </c>
      <c r="D22" s="3">
        <f t="shared" si="0"/>
        <v>-0.19182047400000002</v>
      </c>
      <c r="E22" s="2">
        <v>3.8516280740000002</v>
      </c>
      <c r="F22" s="2">
        <v>3.8035296600000001</v>
      </c>
      <c r="G22" s="3">
        <f t="shared" si="1"/>
        <v>-4.8098414000000034E-2</v>
      </c>
      <c r="H22" s="2">
        <v>3.5636360169999999</v>
      </c>
      <c r="I22" s="2">
        <v>3.8555389189999998</v>
      </c>
      <c r="J22" s="3">
        <f t="shared" si="2"/>
        <v>0.29190290199999991</v>
      </c>
      <c r="K22" s="2">
        <v>3.7861564840000002</v>
      </c>
      <c r="L22" s="2">
        <v>3.8699878719999998</v>
      </c>
      <c r="M22" s="3">
        <f t="shared" si="3"/>
        <v>8.3831387999999674E-2</v>
      </c>
      <c r="N22" s="2">
        <v>3.8070919160000001</v>
      </c>
      <c r="O22" s="2">
        <v>3.7011515419999998</v>
      </c>
      <c r="P22" s="3">
        <f t="shared" si="4"/>
        <v>-0.10594037400000023</v>
      </c>
    </row>
    <row r="23" spans="1:16">
      <c r="A23" s="20">
        <v>27</v>
      </c>
      <c r="B23" s="2">
        <v>3.5600607430000002</v>
      </c>
      <c r="C23" s="2">
        <v>3.5371392199999998</v>
      </c>
      <c r="D23" s="3">
        <f t="shared" si="0"/>
        <v>-2.2921523000000388E-2</v>
      </c>
      <c r="E23" s="2">
        <v>3.5863641909999999</v>
      </c>
      <c r="F23" s="2">
        <v>3.7335128690000001</v>
      </c>
      <c r="G23" s="3">
        <f t="shared" si="1"/>
        <v>0.1471486780000002</v>
      </c>
      <c r="H23" s="2">
        <v>3.6781676829999999</v>
      </c>
      <c r="I23" s="2">
        <v>3.5196996770000002</v>
      </c>
      <c r="J23" s="3">
        <f t="shared" si="2"/>
        <v>-0.15846800599999966</v>
      </c>
      <c r="K23" s="2">
        <v>3.6096971469999999</v>
      </c>
      <c r="L23" s="2">
        <v>3.5910987599999999</v>
      </c>
      <c r="M23" s="3">
        <f t="shared" si="3"/>
        <v>-1.8598386999999938E-2</v>
      </c>
      <c r="N23" s="2">
        <v>3.4057340300000001</v>
      </c>
      <c r="O23" s="2">
        <v>3.3913604899999998</v>
      </c>
      <c r="P23" s="3">
        <f t="shared" si="4"/>
        <v>-1.437354000000024E-2</v>
      </c>
    </row>
    <row r="24" spans="1:16">
      <c r="A24" s="20">
        <v>28</v>
      </c>
      <c r="B24" s="2">
        <v>4.7876409180000001</v>
      </c>
      <c r="C24" s="2">
        <v>3.7672254939999998</v>
      </c>
      <c r="D24" s="3">
        <f t="shared" si="0"/>
        <v>-1.0204154240000003</v>
      </c>
      <c r="E24" s="2">
        <v>4.6912470380000002</v>
      </c>
      <c r="F24" s="2">
        <v>3.770661606</v>
      </c>
      <c r="G24" s="3">
        <f t="shared" si="1"/>
        <v>-0.9205854320000002</v>
      </c>
      <c r="H24" s="2">
        <v>4.6636947690000001</v>
      </c>
      <c r="I24" s="2">
        <v>3.9122399720000001</v>
      </c>
      <c r="J24" s="3">
        <f t="shared" si="2"/>
        <v>-0.75145479700000006</v>
      </c>
      <c r="K24" s="2">
        <v>4.7156650579999999</v>
      </c>
      <c r="L24" s="2">
        <v>3.8126191810000001</v>
      </c>
      <c r="M24" s="3">
        <f t="shared" si="3"/>
        <v>-0.90304587699999983</v>
      </c>
      <c r="N24" s="2">
        <v>4.583427779</v>
      </c>
      <c r="O24" s="2">
        <v>4.3788292020000004</v>
      </c>
      <c r="P24" s="3">
        <f t="shared" si="4"/>
        <v>-0.20459857699999962</v>
      </c>
    </row>
    <row r="25" spans="1:16">
      <c r="A25" s="20">
        <v>29</v>
      </c>
      <c r="B25" s="2">
        <v>3.7448391019999998</v>
      </c>
      <c r="C25" s="2">
        <v>3.5401512589999999</v>
      </c>
      <c r="D25" s="3">
        <f t="shared" si="0"/>
        <v>-0.20468784299999987</v>
      </c>
      <c r="E25" s="2">
        <v>3.6897250659999998</v>
      </c>
      <c r="F25" s="2">
        <v>3.4622782590000001</v>
      </c>
      <c r="G25" s="3">
        <f t="shared" si="1"/>
        <v>-0.22744680699999975</v>
      </c>
      <c r="H25" s="2">
        <v>3.6644637489999998</v>
      </c>
      <c r="I25" s="2">
        <v>3.657477037</v>
      </c>
      <c r="J25" s="3">
        <f t="shared" si="2"/>
        <v>-6.986711999999784E-3</v>
      </c>
      <c r="K25" s="2">
        <v>3.7472217529999998</v>
      </c>
      <c r="L25" s="2">
        <v>3.4346922439999998</v>
      </c>
      <c r="M25" s="3">
        <f t="shared" si="3"/>
        <v>-0.31252950899999998</v>
      </c>
      <c r="N25" s="2">
        <v>3.6752820590000002</v>
      </c>
      <c r="O25" s="2">
        <v>3.4898533889999999</v>
      </c>
      <c r="P25" s="3">
        <f t="shared" si="4"/>
        <v>-0.1854286700000003</v>
      </c>
    </row>
    <row r="26" spans="1:16">
      <c r="A26" s="20">
        <v>30</v>
      </c>
      <c r="B26" s="2">
        <v>3.1863848840000002</v>
      </c>
      <c r="C26" s="2">
        <v>3.3296331349999999</v>
      </c>
      <c r="D26" s="3">
        <f t="shared" si="0"/>
        <v>0.14324825099999972</v>
      </c>
      <c r="E26" s="2">
        <v>3.7160282360000001</v>
      </c>
      <c r="F26" s="2">
        <v>3.6460866250000001</v>
      </c>
      <c r="G26" s="3">
        <f t="shared" si="1"/>
        <v>-6.9941610999999959E-2</v>
      </c>
      <c r="H26" s="2">
        <v>4.1101936950000004</v>
      </c>
      <c r="I26" s="2">
        <v>3.6260231489999999</v>
      </c>
      <c r="J26" s="3">
        <f t="shared" si="2"/>
        <v>-0.48417054600000053</v>
      </c>
      <c r="K26" s="2">
        <v>3.1956868209999998</v>
      </c>
      <c r="L26" s="2">
        <v>3.2175403789999999</v>
      </c>
      <c r="M26" s="3">
        <f t="shared" si="3"/>
        <v>2.1853558000000106E-2</v>
      </c>
      <c r="N26" s="2">
        <v>3.4508117029999998</v>
      </c>
      <c r="O26" s="2">
        <v>3.4268074249999998</v>
      </c>
      <c r="P26" s="3">
        <f t="shared" si="4"/>
        <v>-2.4004278000000046E-2</v>
      </c>
    </row>
    <row r="27" spans="1:16">
      <c r="A27" s="20">
        <v>31</v>
      </c>
      <c r="B27" s="2">
        <v>3.2564636980000001</v>
      </c>
      <c r="C27" s="2">
        <v>3.391049357</v>
      </c>
      <c r="D27" s="3">
        <f t="shared" si="0"/>
        <v>0.13458565899999986</v>
      </c>
      <c r="E27" s="2">
        <v>3.283593588</v>
      </c>
      <c r="F27" s="2">
        <v>3.415486316</v>
      </c>
      <c r="G27" s="3">
        <f t="shared" si="1"/>
        <v>0.13189272799999996</v>
      </c>
      <c r="H27" s="2">
        <v>3.724094848</v>
      </c>
      <c r="I27" s="2">
        <v>3.5240061840000001</v>
      </c>
      <c r="J27" s="3">
        <f t="shared" si="2"/>
        <v>-0.20008866399999992</v>
      </c>
      <c r="K27" s="2">
        <v>3.1451137409999999</v>
      </c>
      <c r="L27" s="2">
        <v>3.3821928809999999</v>
      </c>
      <c r="M27" s="3">
        <f t="shared" si="3"/>
        <v>0.23707914000000008</v>
      </c>
      <c r="N27" s="2">
        <v>3.3664464070000002</v>
      </c>
      <c r="O27" s="2">
        <v>3.2535107609999998</v>
      </c>
      <c r="P27" s="3">
        <f t="shared" si="4"/>
        <v>-0.11293564600000039</v>
      </c>
    </row>
    <row r="28" spans="1:16">
      <c r="A28" s="20">
        <v>32</v>
      </c>
      <c r="B28" s="2">
        <v>3.4662429609999998</v>
      </c>
      <c r="C28" s="2">
        <v>3.167882621</v>
      </c>
      <c r="D28" s="3">
        <f t="shared" si="0"/>
        <v>-0.29836033999999989</v>
      </c>
      <c r="E28" s="2">
        <v>3.8480560530000001</v>
      </c>
      <c r="F28" s="2">
        <v>3.675927443</v>
      </c>
      <c r="G28" s="3">
        <f t="shared" si="1"/>
        <v>-0.17212861000000013</v>
      </c>
      <c r="H28" s="2">
        <v>3.6171366589999998</v>
      </c>
      <c r="I28" s="2">
        <v>3.447109529</v>
      </c>
      <c r="J28" s="3">
        <f t="shared" si="2"/>
        <v>-0.1700271299999998</v>
      </c>
      <c r="K28" s="2">
        <v>3.5464335650000001</v>
      </c>
      <c r="L28" s="2">
        <v>3.4901834269999998</v>
      </c>
      <c r="M28" s="3">
        <f t="shared" si="3"/>
        <v>-5.6250138000000227E-2</v>
      </c>
      <c r="N28" s="2">
        <v>4.2849971729999998</v>
      </c>
      <c r="O28" s="2">
        <v>3.9021461049999999</v>
      </c>
      <c r="P28" s="3">
        <f t="shared" si="4"/>
        <v>-0.38285106799999991</v>
      </c>
    </row>
    <row r="29" spans="1:16">
      <c r="A29" s="20">
        <v>33</v>
      </c>
      <c r="B29" s="2">
        <v>3.722980878</v>
      </c>
      <c r="C29" s="2">
        <v>3.7188022649999999</v>
      </c>
      <c r="D29" s="3">
        <f t="shared" si="0"/>
        <v>-4.1786130000001087E-3</v>
      </c>
      <c r="E29" s="2">
        <v>3.7701869659999998</v>
      </c>
      <c r="F29" s="2">
        <v>3.5859534100000001</v>
      </c>
      <c r="G29" s="3">
        <f t="shared" si="1"/>
        <v>-0.18423355599999969</v>
      </c>
      <c r="H29" s="2">
        <v>3.5756527550000001</v>
      </c>
      <c r="I29" s="2">
        <v>3.524254451</v>
      </c>
      <c r="J29" s="3">
        <f t="shared" si="2"/>
        <v>-5.1398304000000117E-2</v>
      </c>
      <c r="K29" s="2">
        <v>3.5691672539999999</v>
      </c>
      <c r="L29" s="2">
        <v>3.592307022</v>
      </c>
      <c r="M29" s="3">
        <f t="shared" si="3"/>
        <v>2.3139768000000061E-2</v>
      </c>
      <c r="N29" s="2">
        <v>3.5556324340000001</v>
      </c>
      <c r="O29" s="2">
        <v>3.4768629139999998</v>
      </c>
      <c r="P29" s="3">
        <f t="shared" si="4"/>
        <v>-7.8769520000000259E-2</v>
      </c>
    </row>
    <row r="30" spans="1:16">
      <c r="A30" s="20">
        <v>35</v>
      </c>
      <c r="B30" s="2">
        <v>3.4750265530000002</v>
      </c>
      <c r="C30" s="2">
        <v>3.4056105300000001</v>
      </c>
      <c r="D30" s="3">
        <f t="shared" si="0"/>
        <v>-6.9416023000000049E-2</v>
      </c>
      <c r="E30" s="2">
        <v>3.9800383589999999</v>
      </c>
      <c r="F30" s="2">
        <v>3.9382394089999999</v>
      </c>
      <c r="G30" s="3">
        <f t="shared" si="1"/>
        <v>-4.1798950000000001E-2</v>
      </c>
      <c r="H30" s="2">
        <v>3.6879561650000001</v>
      </c>
      <c r="I30" s="2">
        <v>3.418133546</v>
      </c>
      <c r="J30" s="3">
        <f t="shared" si="2"/>
        <v>-0.26982261900000015</v>
      </c>
      <c r="K30" s="2">
        <v>3.6499954240000001</v>
      </c>
      <c r="L30" s="2">
        <v>3.3787773030000001</v>
      </c>
      <c r="M30" s="3">
        <f t="shared" si="3"/>
        <v>-0.27121812099999998</v>
      </c>
      <c r="N30" s="2">
        <v>3.4358651079999998</v>
      </c>
      <c r="O30" s="2">
        <v>3.6773808479999999</v>
      </c>
      <c r="P30" s="3">
        <f t="shared" si="4"/>
        <v>0.24151574000000009</v>
      </c>
    </row>
    <row r="31" spans="1:16">
      <c r="A31" s="20">
        <v>36</v>
      </c>
      <c r="B31" s="2">
        <v>3.6926928160000001</v>
      </c>
      <c r="C31" s="2">
        <v>3.74048918</v>
      </c>
      <c r="D31" s="3">
        <f t="shared" si="0"/>
        <v>4.7796363999999869E-2</v>
      </c>
      <c r="E31" s="2">
        <v>3.7186611209999998</v>
      </c>
      <c r="F31" s="2">
        <v>3.639973737</v>
      </c>
      <c r="G31" s="3">
        <f t="shared" si="1"/>
        <v>-7.8687383999999749E-2</v>
      </c>
      <c r="H31" s="2">
        <v>3.575702604</v>
      </c>
      <c r="I31" s="2">
        <v>3.8959230570000001</v>
      </c>
      <c r="J31" s="3">
        <f t="shared" si="2"/>
        <v>0.32022045300000013</v>
      </c>
      <c r="K31" s="2">
        <v>3.5584147490000002</v>
      </c>
      <c r="L31" s="2">
        <v>3.7106646269999999</v>
      </c>
      <c r="M31" s="3">
        <f t="shared" si="3"/>
        <v>0.15224987799999967</v>
      </c>
      <c r="N31" s="2">
        <v>3.5489708129999999</v>
      </c>
      <c r="O31" s="2">
        <v>3.769836765</v>
      </c>
      <c r="P31" s="3">
        <f t="shared" si="4"/>
        <v>0.22086595200000003</v>
      </c>
    </row>
    <row r="32" spans="1:16">
      <c r="A32" s="20">
        <v>37</v>
      </c>
      <c r="B32" s="2">
        <v>3.8973926489999999</v>
      </c>
      <c r="C32" s="2">
        <v>3.7268647530000001</v>
      </c>
      <c r="D32" s="3">
        <f t="shared" si="0"/>
        <v>-0.17052789599999985</v>
      </c>
      <c r="E32" s="2">
        <v>3.667304675</v>
      </c>
      <c r="F32" s="2">
        <v>3.8276859910000001</v>
      </c>
      <c r="G32" s="3">
        <f t="shared" si="1"/>
        <v>0.16038131600000005</v>
      </c>
      <c r="H32" s="2">
        <v>4.0072014500000002</v>
      </c>
      <c r="I32" s="2">
        <v>3.641659051</v>
      </c>
      <c r="J32" s="3">
        <f t="shared" si="2"/>
        <v>-0.36554239900000018</v>
      </c>
      <c r="K32" s="2">
        <v>3.897522972</v>
      </c>
      <c r="L32" s="2">
        <v>3.6535563839999998</v>
      </c>
      <c r="M32" s="3">
        <f t="shared" si="3"/>
        <v>-0.24396658800000015</v>
      </c>
      <c r="N32" s="2">
        <v>3.8990921639999998</v>
      </c>
      <c r="O32" s="2">
        <v>3.5816358849999999</v>
      </c>
      <c r="P32" s="3">
        <f t="shared" si="4"/>
        <v>-0.31745627899999995</v>
      </c>
    </row>
    <row r="33" spans="1:16">
      <c r="A33" s="21">
        <v>38</v>
      </c>
      <c r="B33" s="18">
        <v>3.85335735</v>
      </c>
      <c r="C33" s="18">
        <v>3.6193582549999999</v>
      </c>
      <c r="D33" s="19">
        <f t="shared" si="0"/>
        <v>-0.23399909500000016</v>
      </c>
      <c r="E33" s="18">
        <v>3.9212573019999999</v>
      </c>
      <c r="F33" s="18">
        <v>3.7015346299999998</v>
      </c>
      <c r="G33" s="19">
        <f t="shared" si="1"/>
        <v>-0.21972267200000006</v>
      </c>
      <c r="H33" s="18">
        <v>3.917015583</v>
      </c>
      <c r="I33" s="18">
        <v>3.4644791499999998</v>
      </c>
      <c r="J33" s="19">
        <f t="shared" si="2"/>
        <v>-0.45253643300000013</v>
      </c>
      <c r="K33" s="18">
        <v>4.1106911000000004</v>
      </c>
      <c r="L33" s="18">
        <v>3.7694421089999999</v>
      </c>
      <c r="M33" s="19">
        <f t="shared" si="3"/>
        <v>-0.3412489910000005</v>
      </c>
      <c r="N33" s="18">
        <v>3.9404531189999998</v>
      </c>
      <c r="O33" s="18">
        <v>3.498740465</v>
      </c>
      <c r="P33" s="19">
        <f t="shared" si="4"/>
        <v>-0.44171265399999982</v>
      </c>
    </row>
  </sheetData>
  <mergeCells count="6">
    <mergeCell ref="A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A0F1C-CB92-8646-9AE3-91B5EF2A6FEE}">
  <dimension ref="A1:P33"/>
  <sheetViews>
    <sheetView zoomScaleNormal="100" workbookViewId="0">
      <selection activeCell="J16" sqref="J16"/>
    </sheetView>
  </sheetViews>
  <sheetFormatPr baseColWidth="10" defaultRowHeight="16"/>
  <cols>
    <col min="1" max="1" width="14.83203125" style="13" customWidth="1"/>
    <col min="2" max="3" width="11" style="13" bestFit="1" customWidth="1"/>
    <col min="4" max="4" width="11.1640625" style="13" bestFit="1" customWidth="1"/>
    <col min="5" max="6" width="11" style="13" bestFit="1" customWidth="1"/>
    <col min="7" max="7" width="11.1640625" style="13" bestFit="1" customWidth="1"/>
    <col min="8" max="9" width="11" style="13" bestFit="1" customWidth="1"/>
    <col min="10" max="10" width="11.1640625" style="13" bestFit="1" customWidth="1"/>
    <col min="11" max="12" width="11" style="13" bestFit="1" customWidth="1"/>
    <col min="13" max="13" width="11.1640625" style="13" bestFit="1" customWidth="1"/>
    <col min="14" max="15" width="11" style="13" bestFit="1" customWidth="1"/>
    <col min="16" max="16" width="11.1640625" style="13" bestFit="1" customWidth="1"/>
    <col min="17" max="16384" width="10.83203125" style="13"/>
  </cols>
  <sheetData>
    <row r="1" spans="1:16">
      <c r="A1" s="32" t="s">
        <v>1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>
      <c r="A2" s="12" t="s">
        <v>10</v>
      </c>
      <c r="B2" s="32" t="s">
        <v>1</v>
      </c>
      <c r="C2" s="32"/>
      <c r="D2" s="32"/>
      <c r="E2" s="32" t="s">
        <v>2</v>
      </c>
      <c r="F2" s="32"/>
      <c r="G2" s="32"/>
      <c r="H2" s="32" t="s">
        <v>3</v>
      </c>
      <c r="I2" s="32"/>
      <c r="J2" s="32"/>
      <c r="K2" s="32" t="s">
        <v>4</v>
      </c>
      <c r="L2" s="32"/>
      <c r="M2" s="32"/>
      <c r="N2" s="32" t="s">
        <v>5</v>
      </c>
      <c r="O2" s="32"/>
      <c r="P2" s="32"/>
    </row>
    <row r="3" spans="1:16">
      <c r="A3" s="10" t="s">
        <v>0</v>
      </c>
      <c r="B3" s="12" t="s">
        <v>6</v>
      </c>
      <c r="C3" s="12" t="s">
        <v>7</v>
      </c>
      <c r="D3" s="12" t="s">
        <v>8</v>
      </c>
      <c r="E3" s="12" t="s">
        <v>6</v>
      </c>
      <c r="F3" s="12" t="s">
        <v>7</v>
      </c>
      <c r="G3" s="12" t="s">
        <v>8</v>
      </c>
      <c r="H3" s="12" t="s">
        <v>6</v>
      </c>
      <c r="I3" s="12" t="s">
        <v>7</v>
      </c>
      <c r="J3" s="12" t="s">
        <v>8</v>
      </c>
      <c r="K3" s="12" t="s">
        <v>6</v>
      </c>
      <c r="L3" s="12" t="s">
        <v>7</v>
      </c>
      <c r="M3" s="12" t="s">
        <v>8</v>
      </c>
      <c r="N3" s="12" t="s">
        <v>6</v>
      </c>
      <c r="O3" s="12" t="s">
        <v>7</v>
      </c>
      <c r="P3" s="12" t="s">
        <v>8</v>
      </c>
    </row>
    <row r="4" spans="1:16">
      <c r="A4" s="20">
        <v>1</v>
      </c>
      <c r="B4" s="2">
        <v>1.2426635770000001</v>
      </c>
      <c r="C4" s="2">
        <v>1.35078586</v>
      </c>
      <c r="D4" s="3">
        <f>C4-B4</f>
        <v>0.10812228299999993</v>
      </c>
      <c r="E4" s="2">
        <v>1.326376158</v>
      </c>
      <c r="F4" s="2">
        <v>2.0669203550000002</v>
      </c>
      <c r="G4" s="3">
        <f>F4-E4</f>
        <v>0.74054419700000018</v>
      </c>
      <c r="H4" s="2">
        <v>0.78853970100000004</v>
      </c>
      <c r="I4" s="2">
        <v>1.0707223029999999</v>
      </c>
      <c r="J4" s="3">
        <f>I4-H4</f>
        <v>0.28218260199999989</v>
      </c>
      <c r="K4" s="2">
        <v>0.61797358000000002</v>
      </c>
      <c r="L4" s="2">
        <v>1.243685589</v>
      </c>
      <c r="M4" s="3">
        <f>L4-K4</f>
        <v>0.62571200900000001</v>
      </c>
      <c r="N4" s="2">
        <v>1.226746428</v>
      </c>
      <c r="O4" s="2">
        <v>1.227410264</v>
      </c>
      <c r="P4" s="3">
        <f>O4-N4</f>
        <v>6.6383599999997323E-4</v>
      </c>
    </row>
    <row r="5" spans="1:16">
      <c r="A5" s="20">
        <v>2</v>
      </c>
      <c r="B5" s="2">
        <v>0.68931179499999995</v>
      </c>
      <c r="C5" s="2">
        <v>0.56117002000000005</v>
      </c>
      <c r="D5" s="3">
        <f t="shared" ref="D5:D33" si="0">C5-B5</f>
        <v>-0.1281417749999999</v>
      </c>
      <c r="E5" s="2">
        <v>1.2541875570000001</v>
      </c>
      <c r="F5" s="2">
        <v>2.2051003690000002</v>
      </c>
      <c r="G5" s="3">
        <f t="shared" ref="G5:G33" si="1">F5-E5</f>
        <v>0.95091281200000011</v>
      </c>
      <c r="H5" s="2">
        <v>0.68730077300000003</v>
      </c>
      <c r="I5" s="2">
        <v>0.60978650000000001</v>
      </c>
      <c r="J5" s="3">
        <f t="shared" ref="J5:J33" si="2">I5-H5</f>
        <v>-7.7514273000000022E-2</v>
      </c>
      <c r="K5" s="2">
        <v>0.87269578199999998</v>
      </c>
      <c r="L5" s="2">
        <v>0.64157645399999996</v>
      </c>
      <c r="M5" s="3">
        <f t="shared" ref="M5:M33" si="3">L5-K5</f>
        <v>-0.23111932800000001</v>
      </c>
      <c r="N5" s="2">
        <v>1.354386732</v>
      </c>
      <c r="O5" s="2">
        <v>1.3227453309999999</v>
      </c>
      <c r="P5" s="3">
        <f t="shared" ref="P5:P33" si="4">O5-N5</f>
        <v>-3.1641401000000124E-2</v>
      </c>
    </row>
    <row r="6" spans="1:16">
      <c r="A6" s="20">
        <v>4</v>
      </c>
      <c r="B6" s="2">
        <v>0.42720851999999998</v>
      </c>
      <c r="C6" s="2">
        <v>0.47508595300000001</v>
      </c>
      <c r="D6" s="3">
        <f t="shared" si="0"/>
        <v>4.7877433000000025E-2</v>
      </c>
      <c r="E6" s="2">
        <v>0.45129693399999998</v>
      </c>
      <c r="F6" s="2">
        <v>0.45703839699999999</v>
      </c>
      <c r="G6" s="3">
        <f t="shared" si="1"/>
        <v>5.7414630000000022E-3</v>
      </c>
      <c r="H6" s="2">
        <v>0.46008629099999998</v>
      </c>
      <c r="I6" s="2">
        <v>0.50547352300000004</v>
      </c>
      <c r="J6" s="3">
        <f t="shared" si="2"/>
        <v>4.5387232000000055E-2</v>
      </c>
      <c r="K6" s="2">
        <v>0.52016394700000002</v>
      </c>
      <c r="L6" s="2">
        <v>0.43483331800000002</v>
      </c>
      <c r="M6" s="3">
        <f t="shared" si="3"/>
        <v>-8.5330628999999991E-2</v>
      </c>
      <c r="N6" s="2">
        <v>0.41231845</v>
      </c>
      <c r="O6" s="2">
        <v>0.67691051899999999</v>
      </c>
      <c r="P6" s="3">
        <f t="shared" si="4"/>
        <v>0.26459206899999999</v>
      </c>
    </row>
    <row r="7" spans="1:16">
      <c r="A7" s="20">
        <v>5</v>
      </c>
      <c r="B7" s="2">
        <v>0.46820556000000002</v>
      </c>
      <c r="C7" s="2">
        <v>0.37450910799999998</v>
      </c>
      <c r="D7" s="3">
        <f t="shared" si="0"/>
        <v>-9.3696452000000041E-2</v>
      </c>
      <c r="E7" s="2">
        <v>0.43311148599999999</v>
      </c>
      <c r="F7" s="2">
        <v>0.67567155999999995</v>
      </c>
      <c r="G7" s="3">
        <f t="shared" si="1"/>
        <v>0.24256007399999996</v>
      </c>
      <c r="H7" s="2">
        <v>0.40498758800000001</v>
      </c>
      <c r="I7" s="2">
        <v>0.35737601400000002</v>
      </c>
      <c r="J7" s="3">
        <f t="shared" si="2"/>
        <v>-4.761157399999999E-2</v>
      </c>
      <c r="K7" s="2">
        <v>0.36381606500000002</v>
      </c>
      <c r="L7" s="2">
        <v>0.47659100500000001</v>
      </c>
      <c r="M7" s="3">
        <f t="shared" si="3"/>
        <v>0.11277493999999999</v>
      </c>
      <c r="N7" s="2">
        <v>0.36226310299999998</v>
      </c>
      <c r="O7" s="2">
        <v>0.42534715899999997</v>
      </c>
      <c r="P7" s="3">
        <f t="shared" si="4"/>
        <v>6.3084055999999999E-2</v>
      </c>
    </row>
    <row r="8" spans="1:16">
      <c r="A8" s="20">
        <v>7</v>
      </c>
      <c r="B8" s="2">
        <v>3.600226186</v>
      </c>
      <c r="C8" s="2">
        <v>2.5264781749999998</v>
      </c>
      <c r="D8" s="3">
        <f t="shared" si="0"/>
        <v>-1.0737480110000002</v>
      </c>
      <c r="E8" s="2">
        <v>3.7120719680000001</v>
      </c>
      <c r="F8" s="2">
        <v>2.0995313470000001</v>
      </c>
      <c r="G8" s="3">
        <f t="shared" si="1"/>
        <v>-1.612540621</v>
      </c>
      <c r="H8" s="2">
        <v>2.7148092159999999</v>
      </c>
      <c r="I8" s="2">
        <v>1.6298271870000001</v>
      </c>
      <c r="J8" s="3">
        <f t="shared" si="2"/>
        <v>-1.0849820289999998</v>
      </c>
      <c r="K8" s="2">
        <v>2.3828474050000001</v>
      </c>
      <c r="L8" s="2">
        <v>1.4817122009999999</v>
      </c>
      <c r="M8" s="3">
        <f t="shared" si="3"/>
        <v>-0.90113520400000025</v>
      </c>
      <c r="N8" s="2">
        <v>1.7764768710000001</v>
      </c>
      <c r="O8" s="2">
        <v>1.2311573309999999</v>
      </c>
      <c r="P8" s="3">
        <f t="shared" si="4"/>
        <v>-0.54531954000000016</v>
      </c>
    </row>
    <row r="9" spans="1:16">
      <c r="A9" s="20">
        <v>8</v>
      </c>
      <c r="B9" s="2">
        <v>2.1410677730000001</v>
      </c>
      <c r="C9" s="2">
        <v>3.0442752899999999</v>
      </c>
      <c r="D9" s="3">
        <f t="shared" si="0"/>
        <v>0.90320751699999979</v>
      </c>
      <c r="E9" s="2">
        <v>1.931800338</v>
      </c>
      <c r="F9" s="2">
        <v>3.104979036</v>
      </c>
      <c r="G9" s="3">
        <f t="shared" si="1"/>
        <v>1.1731786980000001</v>
      </c>
      <c r="H9" s="2">
        <v>1.242193493</v>
      </c>
      <c r="I9" s="2">
        <v>2.943299911</v>
      </c>
      <c r="J9" s="3">
        <f t="shared" si="2"/>
        <v>1.701106418</v>
      </c>
      <c r="K9" s="2">
        <v>0.66346023399999998</v>
      </c>
      <c r="L9" s="2">
        <v>1.666880929</v>
      </c>
      <c r="M9" s="3">
        <f t="shared" si="3"/>
        <v>1.003420695</v>
      </c>
      <c r="N9" s="2">
        <v>0.88214873599999999</v>
      </c>
      <c r="O9" s="2">
        <v>1.839109552</v>
      </c>
      <c r="P9" s="3">
        <f t="shared" si="4"/>
        <v>0.95696081600000005</v>
      </c>
    </row>
    <row r="10" spans="1:16">
      <c r="A10" s="20">
        <v>9</v>
      </c>
      <c r="B10" s="2">
        <v>0.57252592000000002</v>
      </c>
      <c r="C10" s="2">
        <v>0.38242799</v>
      </c>
      <c r="D10" s="3">
        <f t="shared" si="0"/>
        <v>-0.19009793000000003</v>
      </c>
      <c r="E10" s="2">
        <v>0.34997587400000002</v>
      </c>
      <c r="F10" s="2">
        <v>1.11213341</v>
      </c>
      <c r="G10" s="3">
        <f t="shared" si="1"/>
        <v>0.76215753599999991</v>
      </c>
      <c r="H10" s="2">
        <v>0.545730088</v>
      </c>
      <c r="I10" s="2">
        <v>0.45428182700000003</v>
      </c>
      <c r="J10" s="3">
        <f t="shared" si="2"/>
        <v>-9.1448260999999975E-2</v>
      </c>
      <c r="K10" s="2">
        <v>0.32113865000000003</v>
      </c>
      <c r="L10" s="2">
        <v>0.291811029</v>
      </c>
      <c r="M10" s="3">
        <f t="shared" si="3"/>
        <v>-2.9327621000000026E-2</v>
      </c>
      <c r="N10" s="2">
        <v>0.25868670599999999</v>
      </c>
      <c r="O10" s="2">
        <v>0.25543154899999998</v>
      </c>
      <c r="P10" s="3">
        <f t="shared" si="4"/>
        <v>-3.2551570000000085E-3</v>
      </c>
    </row>
    <row r="11" spans="1:16">
      <c r="A11" s="20">
        <v>10</v>
      </c>
      <c r="B11" s="2">
        <v>0.84851441999999999</v>
      </c>
      <c r="C11" s="2">
        <v>3.9638595529999998</v>
      </c>
      <c r="D11" s="3">
        <f t="shared" si="0"/>
        <v>3.1153451329999999</v>
      </c>
      <c r="E11" s="2">
        <v>1.4360274710000001</v>
      </c>
      <c r="F11" s="2">
        <v>3.9643982320000002</v>
      </c>
      <c r="G11" s="3">
        <f t="shared" si="1"/>
        <v>2.5283707610000001</v>
      </c>
      <c r="H11" s="2">
        <v>1.4049548780000001</v>
      </c>
      <c r="I11" s="2">
        <v>4.1949122460000003</v>
      </c>
      <c r="J11" s="3">
        <f t="shared" si="2"/>
        <v>2.7899573680000005</v>
      </c>
      <c r="K11" s="2">
        <v>1.4676499030000001</v>
      </c>
      <c r="L11" s="2">
        <v>3.2388186989999999</v>
      </c>
      <c r="M11" s="3">
        <f t="shared" si="3"/>
        <v>1.7711687959999998</v>
      </c>
      <c r="N11" s="2">
        <v>1.668031128</v>
      </c>
      <c r="O11" s="2">
        <v>4.2081490080000004</v>
      </c>
      <c r="P11" s="3">
        <f t="shared" si="4"/>
        <v>2.5401178800000004</v>
      </c>
    </row>
    <row r="12" spans="1:16">
      <c r="A12" s="20">
        <v>12</v>
      </c>
      <c r="B12" s="2">
        <v>1.709692185</v>
      </c>
      <c r="C12" s="2">
        <v>1.323688424</v>
      </c>
      <c r="D12" s="3">
        <f t="shared" si="0"/>
        <v>-0.386003761</v>
      </c>
      <c r="E12" s="2">
        <v>1.7753470220000001</v>
      </c>
      <c r="F12" s="2">
        <v>1.3340919120000001</v>
      </c>
      <c r="G12" s="3">
        <f t="shared" si="1"/>
        <v>-0.44125510999999995</v>
      </c>
      <c r="H12" s="2">
        <v>1.834391484</v>
      </c>
      <c r="I12" s="2">
        <v>1.6186737389999999</v>
      </c>
      <c r="J12" s="3">
        <f t="shared" si="2"/>
        <v>-0.21571774500000007</v>
      </c>
      <c r="K12" s="2">
        <v>1.5437467789999999</v>
      </c>
      <c r="L12" s="2">
        <v>1.7894337119999999</v>
      </c>
      <c r="M12" s="3">
        <f t="shared" si="3"/>
        <v>0.245686933</v>
      </c>
      <c r="N12" s="2">
        <v>1.6648399410000001</v>
      </c>
      <c r="O12" s="2">
        <v>1.3811347730000001</v>
      </c>
      <c r="P12" s="3">
        <f t="shared" si="4"/>
        <v>-0.28370516800000001</v>
      </c>
    </row>
    <row r="13" spans="1:16">
      <c r="A13" s="20">
        <v>13</v>
      </c>
      <c r="B13" s="2">
        <v>0.204252717</v>
      </c>
      <c r="C13" s="2">
        <v>0.189194577</v>
      </c>
      <c r="D13" s="3">
        <f t="shared" si="0"/>
        <v>-1.5058139999999998E-2</v>
      </c>
      <c r="E13" s="2">
        <v>0.191340856</v>
      </c>
      <c r="F13" s="2">
        <v>0.18494523600000001</v>
      </c>
      <c r="G13" s="3">
        <f t="shared" si="1"/>
        <v>-6.3956199999999908E-3</v>
      </c>
      <c r="H13" s="2">
        <v>0.153419942</v>
      </c>
      <c r="I13" s="2">
        <v>0.14745660199999999</v>
      </c>
      <c r="J13" s="3">
        <f t="shared" si="2"/>
        <v>-5.9633400000000114E-3</v>
      </c>
      <c r="K13" s="2">
        <v>0.220698069</v>
      </c>
      <c r="L13" s="2">
        <v>0.196235088</v>
      </c>
      <c r="M13" s="3">
        <f t="shared" si="3"/>
        <v>-2.4462980999999995E-2</v>
      </c>
      <c r="N13" s="2">
        <v>0.218797984</v>
      </c>
      <c r="O13" s="2">
        <v>0.25754985899999999</v>
      </c>
      <c r="P13" s="3">
        <f t="shared" si="4"/>
        <v>3.8751874999999991E-2</v>
      </c>
    </row>
    <row r="14" spans="1:16">
      <c r="A14" s="20">
        <v>16</v>
      </c>
      <c r="B14" s="2">
        <v>2.439418721</v>
      </c>
      <c r="C14" s="2">
        <v>3.2463592769999998</v>
      </c>
      <c r="D14" s="3">
        <f t="shared" si="0"/>
        <v>0.80694055599999981</v>
      </c>
      <c r="E14" s="2">
        <v>2.4044460719999998</v>
      </c>
      <c r="F14" s="2">
        <v>3.1575973149999998</v>
      </c>
      <c r="G14" s="3">
        <f t="shared" si="1"/>
        <v>0.75315124300000003</v>
      </c>
      <c r="H14" s="2">
        <v>2.296242093</v>
      </c>
      <c r="I14" s="2">
        <v>3.183192113</v>
      </c>
      <c r="J14" s="3">
        <f t="shared" si="2"/>
        <v>0.88695002000000001</v>
      </c>
      <c r="K14" s="2">
        <v>3.0944242050000001</v>
      </c>
      <c r="L14" s="2">
        <v>3.0910557910000001</v>
      </c>
      <c r="M14" s="3">
        <f t="shared" si="3"/>
        <v>-3.3684140000000973E-3</v>
      </c>
      <c r="N14" s="2">
        <v>3.0067814830000001</v>
      </c>
      <c r="O14" s="2">
        <v>3.2084311429999999</v>
      </c>
      <c r="P14" s="3">
        <f t="shared" si="4"/>
        <v>0.20164965999999973</v>
      </c>
    </row>
    <row r="15" spans="1:16">
      <c r="A15" s="20">
        <v>17</v>
      </c>
      <c r="B15" s="2">
        <v>0.68992167500000001</v>
      </c>
      <c r="C15" s="2">
        <v>0.66081564199999998</v>
      </c>
      <c r="D15" s="3">
        <f t="shared" si="0"/>
        <v>-2.9106033000000031E-2</v>
      </c>
      <c r="E15" s="2" t="s">
        <v>9</v>
      </c>
      <c r="F15" s="2" t="s">
        <v>9</v>
      </c>
      <c r="G15" s="2" t="s">
        <v>9</v>
      </c>
      <c r="H15" s="2">
        <v>1.0486714239999999</v>
      </c>
      <c r="I15" s="2">
        <v>0.481244228</v>
      </c>
      <c r="J15" s="3">
        <f t="shared" si="2"/>
        <v>-0.56742719599999991</v>
      </c>
      <c r="K15" s="2">
        <v>0.79066952800000001</v>
      </c>
      <c r="L15" s="2">
        <v>0.62096710099999997</v>
      </c>
      <c r="M15" s="3">
        <f t="shared" si="3"/>
        <v>-0.16970242700000004</v>
      </c>
      <c r="N15" s="2">
        <v>0.64508936900000002</v>
      </c>
      <c r="O15" s="2">
        <v>1.2315951380000001</v>
      </c>
      <c r="P15" s="3">
        <f t="shared" si="4"/>
        <v>0.58650576900000007</v>
      </c>
    </row>
    <row r="16" spans="1:16">
      <c r="A16" s="20">
        <v>18</v>
      </c>
      <c r="B16" s="2">
        <v>1.3541583210000001</v>
      </c>
      <c r="C16" s="2">
        <v>1.0697739500000001</v>
      </c>
      <c r="D16" s="3">
        <f t="shared" si="0"/>
        <v>-0.28438437100000002</v>
      </c>
      <c r="E16" s="2">
        <v>1.929363594</v>
      </c>
      <c r="F16" s="2">
        <v>1.961985439</v>
      </c>
      <c r="G16" s="3">
        <f t="shared" si="1"/>
        <v>3.2621844999999983E-2</v>
      </c>
      <c r="H16" s="2">
        <v>0.97361873799999998</v>
      </c>
      <c r="I16" s="2">
        <v>0.76643973399999998</v>
      </c>
      <c r="J16" s="3">
        <f t="shared" si="2"/>
        <v>-0.207179004</v>
      </c>
      <c r="K16" s="2">
        <v>1.023046388</v>
      </c>
      <c r="L16" s="2">
        <v>0.72880230300000004</v>
      </c>
      <c r="M16" s="3">
        <f t="shared" si="3"/>
        <v>-0.29424408499999999</v>
      </c>
      <c r="N16" s="2">
        <v>0.55066923099999998</v>
      </c>
      <c r="O16" s="2">
        <v>0.449655527</v>
      </c>
      <c r="P16" s="3">
        <f t="shared" si="4"/>
        <v>-0.10101370399999998</v>
      </c>
    </row>
    <row r="17" spans="1:16">
      <c r="A17" s="20">
        <v>19</v>
      </c>
      <c r="B17" s="2">
        <v>2.2862838980000002</v>
      </c>
      <c r="C17" s="2">
        <v>3.4821750470000001</v>
      </c>
      <c r="D17" s="3">
        <f t="shared" si="0"/>
        <v>1.1958911489999999</v>
      </c>
      <c r="E17" s="2">
        <v>2.3389259710000001</v>
      </c>
      <c r="F17" s="2">
        <v>2.5470636889999998</v>
      </c>
      <c r="G17" s="3">
        <f t="shared" si="1"/>
        <v>0.20813771799999969</v>
      </c>
      <c r="H17" s="2">
        <v>2.4318134219999998</v>
      </c>
      <c r="I17" s="2">
        <v>3.5328215080000001</v>
      </c>
      <c r="J17" s="3">
        <f t="shared" si="2"/>
        <v>1.1010080860000002</v>
      </c>
      <c r="K17" s="2">
        <v>1.9810113899999999</v>
      </c>
      <c r="L17" s="2">
        <v>3.1398402839999999</v>
      </c>
      <c r="M17" s="3">
        <f t="shared" si="3"/>
        <v>1.158828894</v>
      </c>
      <c r="N17" s="2">
        <v>2.2025446440000001</v>
      </c>
      <c r="O17" s="2">
        <v>3.3608237500000002</v>
      </c>
      <c r="P17" s="3">
        <f t="shared" si="4"/>
        <v>1.1582791060000002</v>
      </c>
    </row>
    <row r="18" spans="1:16">
      <c r="A18" s="20">
        <v>21</v>
      </c>
      <c r="B18" s="2">
        <v>2.4939215890000002</v>
      </c>
      <c r="C18" s="2">
        <v>3.6323619730000001</v>
      </c>
      <c r="D18" s="3">
        <f t="shared" si="0"/>
        <v>1.1384403839999999</v>
      </c>
      <c r="E18" s="2">
        <v>2.7996390259999999</v>
      </c>
      <c r="F18" s="2">
        <v>3.580480772</v>
      </c>
      <c r="G18" s="3">
        <f t="shared" si="1"/>
        <v>0.78084174600000011</v>
      </c>
      <c r="H18" s="2">
        <v>2.9288656780000002</v>
      </c>
      <c r="I18" s="2">
        <v>3.9555015949999999</v>
      </c>
      <c r="J18" s="3">
        <f t="shared" si="2"/>
        <v>1.0266359169999997</v>
      </c>
      <c r="K18" s="2">
        <v>2.589840664</v>
      </c>
      <c r="L18" s="2">
        <v>4.0505052250000002</v>
      </c>
      <c r="M18" s="3">
        <f t="shared" si="3"/>
        <v>1.4606645610000002</v>
      </c>
      <c r="N18" s="2">
        <v>2.607626894</v>
      </c>
      <c r="O18" s="2">
        <v>3.0669437770000001</v>
      </c>
      <c r="P18" s="3">
        <f t="shared" si="4"/>
        <v>0.45931688300000006</v>
      </c>
    </row>
    <row r="19" spans="1:16">
      <c r="A19" s="20">
        <v>23</v>
      </c>
      <c r="B19" s="2">
        <v>1.5316378879999999</v>
      </c>
      <c r="C19" s="2">
        <v>1.768678016</v>
      </c>
      <c r="D19" s="3">
        <f t="shared" si="0"/>
        <v>0.23704012800000007</v>
      </c>
      <c r="E19" s="2">
        <v>1.590021785</v>
      </c>
      <c r="F19" s="2">
        <v>2.146303117</v>
      </c>
      <c r="G19" s="3">
        <f t="shared" si="1"/>
        <v>0.55628133199999996</v>
      </c>
      <c r="H19" s="2">
        <v>1.240415848</v>
      </c>
      <c r="I19" s="2">
        <v>1.8138170920000001</v>
      </c>
      <c r="J19" s="3">
        <f t="shared" si="2"/>
        <v>0.57340124400000003</v>
      </c>
      <c r="K19" s="2">
        <v>1.0800283610000001</v>
      </c>
      <c r="L19" s="2">
        <v>2.0097913850000002</v>
      </c>
      <c r="M19" s="3">
        <f t="shared" si="3"/>
        <v>0.9297630240000001</v>
      </c>
      <c r="N19" s="2">
        <v>1.3095219579999999</v>
      </c>
      <c r="O19" s="2">
        <v>1.8282801019999999</v>
      </c>
      <c r="P19" s="3">
        <f t="shared" si="4"/>
        <v>0.51875814399999998</v>
      </c>
    </row>
    <row r="20" spans="1:16">
      <c r="A20" s="20">
        <v>24</v>
      </c>
      <c r="B20" s="2">
        <v>0.87054358200000004</v>
      </c>
      <c r="C20" s="2">
        <v>1.689032944</v>
      </c>
      <c r="D20" s="3">
        <f t="shared" si="0"/>
        <v>0.818489362</v>
      </c>
      <c r="E20" s="2">
        <v>0.85937504099999995</v>
      </c>
      <c r="F20" s="2">
        <v>1.2118964649999999</v>
      </c>
      <c r="G20" s="3">
        <f t="shared" si="1"/>
        <v>0.35252142399999997</v>
      </c>
      <c r="H20" s="2">
        <v>0.89561484400000002</v>
      </c>
      <c r="I20" s="2">
        <v>2.074362045</v>
      </c>
      <c r="J20" s="3">
        <f t="shared" si="2"/>
        <v>1.178747201</v>
      </c>
      <c r="K20" s="2">
        <v>0.94613465500000005</v>
      </c>
      <c r="L20" s="2">
        <v>1.903253015</v>
      </c>
      <c r="M20" s="3">
        <f t="shared" si="3"/>
        <v>0.95711835999999995</v>
      </c>
      <c r="N20" s="2">
        <v>0.88136291499999997</v>
      </c>
      <c r="O20" s="2">
        <v>1.2528717039999999</v>
      </c>
      <c r="P20" s="3">
        <f t="shared" si="4"/>
        <v>0.37150878899999995</v>
      </c>
    </row>
    <row r="21" spans="1:16">
      <c r="A21" s="20">
        <v>25</v>
      </c>
      <c r="B21" s="2">
        <v>1.915431976</v>
      </c>
      <c r="C21" s="2">
        <v>2.074094434</v>
      </c>
      <c r="D21" s="3">
        <f t="shared" si="0"/>
        <v>0.15866245800000001</v>
      </c>
      <c r="E21" s="2">
        <v>1.490147517</v>
      </c>
      <c r="F21" s="2">
        <v>1.7150019059999999</v>
      </c>
      <c r="G21" s="3">
        <f t="shared" si="1"/>
        <v>0.22485438899999988</v>
      </c>
      <c r="H21" s="2">
        <v>1.939110594</v>
      </c>
      <c r="I21" s="2">
        <v>2.0128261909999998</v>
      </c>
      <c r="J21" s="3">
        <f t="shared" si="2"/>
        <v>7.3715596999999855E-2</v>
      </c>
      <c r="K21" s="2">
        <v>1.991731358</v>
      </c>
      <c r="L21" s="2">
        <v>2.0263747809999999</v>
      </c>
      <c r="M21" s="3">
        <f t="shared" si="3"/>
        <v>3.4643422999999895E-2</v>
      </c>
      <c r="N21" s="2">
        <v>1.7812368789999999</v>
      </c>
      <c r="O21" s="2">
        <v>1.806752806</v>
      </c>
      <c r="P21" s="3">
        <f t="shared" si="4"/>
        <v>2.5515927000000049E-2</v>
      </c>
    </row>
    <row r="22" spans="1:16">
      <c r="A22" s="20">
        <v>26</v>
      </c>
      <c r="B22" s="2">
        <v>2.5977264419999999</v>
      </c>
      <c r="C22" s="2">
        <v>3.4924068610000001</v>
      </c>
      <c r="D22" s="3">
        <f t="shared" si="0"/>
        <v>0.89468041900000017</v>
      </c>
      <c r="E22" s="2">
        <v>2.6872607679999998</v>
      </c>
      <c r="F22" s="2">
        <v>3.6090608679999998</v>
      </c>
      <c r="G22" s="3">
        <f t="shared" si="1"/>
        <v>0.92180010000000001</v>
      </c>
      <c r="H22" s="2">
        <v>2.5013329990000002</v>
      </c>
      <c r="I22" s="2">
        <v>3.497758937</v>
      </c>
      <c r="J22" s="3">
        <f t="shared" si="2"/>
        <v>0.99642593799999979</v>
      </c>
      <c r="K22" s="2">
        <v>2.5250565530000002</v>
      </c>
      <c r="L22" s="2">
        <v>3.7261557750000001</v>
      </c>
      <c r="M22" s="3">
        <f t="shared" si="3"/>
        <v>1.2010992219999999</v>
      </c>
      <c r="N22" s="2">
        <v>2.7694092960000001</v>
      </c>
      <c r="O22" s="2">
        <v>3.480677708</v>
      </c>
      <c r="P22" s="3">
        <f t="shared" si="4"/>
        <v>0.71126841199999991</v>
      </c>
    </row>
    <row r="23" spans="1:16">
      <c r="A23" s="20">
        <v>27</v>
      </c>
      <c r="B23" s="2">
        <v>2.6535132360000002</v>
      </c>
      <c r="C23" s="2">
        <v>3.0044038280000001</v>
      </c>
      <c r="D23" s="3">
        <f t="shared" si="0"/>
        <v>0.35089059199999983</v>
      </c>
      <c r="E23" s="2">
        <v>2.378451573</v>
      </c>
      <c r="F23" s="2">
        <v>2.8055233099999999</v>
      </c>
      <c r="G23" s="3">
        <f t="shared" si="1"/>
        <v>0.4270717369999999</v>
      </c>
      <c r="H23" s="2">
        <v>2.2890974380000002</v>
      </c>
      <c r="I23" s="2">
        <v>2.8976076370000001</v>
      </c>
      <c r="J23" s="3">
        <f t="shared" si="2"/>
        <v>0.60851019899999992</v>
      </c>
      <c r="K23" s="2">
        <v>2.5955606859999998</v>
      </c>
      <c r="L23" s="2">
        <v>2.7675227520000001</v>
      </c>
      <c r="M23" s="3">
        <f t="shared" si="3"/>
        <v>0.1719620660000003</v>
      </c>
      <c r="N23" s="2">
        <v>2.2950374070000001</v>
      </c>
      <c r="O23" s="2">
        <v>2.5142818459999998</v>
      </c>
      <c r="P23" s="3">
        <f t="shared" si="4"/>
        <v>0.21924443899999968</v>
      </c>
    </row>
    <row r="24" spans="1:16">
      <c r="A24" s="20">
        <v>28</v>
      </c>
      <c r="B24" s="2">
        <v>1.1201070559999999</v>
      </c>
      <c r="C24" s="2">
        <v>1.5644195890000001</v>
      </c>
      <c r="D24" s="3">
        <f t="shared" si="0"/>
        <v>0.44431253300000018</v>
      </c>
      <c r="E24" s="2">
        <v>1.979389267</v>
      </c>
      <c r="F24" s="2">
        <v>1.796271382</v>
      </c>
      <c r="G24" s="3">
        <f t="shared" si="1"/>
        <v>-0.18311788499999992</v>
      </c>
      <c r="H24" s="2">
        <v>1.6175538389999999</v>
      </c>
      <c r="I24" s="2">
        <v>2.1038986249999998</v>
      </c>
      <c r="J24" s="3">
        <f t="shared" si="2"/>
        <v>0.48634478599999986</v>
      </c>
      <c r="K24" s="2">
        <v>1.5965049790000001</v>
      </c>
      <c r="L24" s="2">
        <v>1.7873000960000001</v>
      </c>
      <c r="M24" s="3">
        <f t="shared" si="3"/>
        <v>0.19079511699999996</v>
      </c>
      <c r="N24" s="2">
        <v>2.3710763639999999</v>
      </c>
      <c r="O24" s="2">
        <v>2.3214858270000001</v>
      </c>
      <c r="P24" s="3">
        <f t="shared" si="4"/>
        <v>-4.9590536999999824E-2</v>
      </c>
    </row>
    <row r="25" spans="1:16">
      <c r="A25" s="20">
        <v>29</v>
      </c>
      <c r="B25" s="2">
        <v>5.7543771440000002</v>
      </c>
      <c r="C25" s="2">
        <v>5.7719940620000001</v>
      </c>
      <c r="D25" s="3">
        <f t="shared" si="0"/>
        <v>1.761691799999987E-2</v>
      </c>
      <c r="E25" s="2">
        <v>5.7297866099999997</v>
      </c>
      <c r="F25" s="2">
        <v>7.1636398489999999</v>
      </c>
      <c r="G25" s="3">
        <f t="shared" si="1"/>
        <v>1.4338532390000003</v>
      </c>
      <c r="H25" s="2">
        <v>4.9698555369999999</v>
      </c>
      <c r="I25" s="2">
        <v>5.5906401929999996</v>
      </c>
      <c r="J25" s="3">
        <f t="shared" si="2"/>
        <v>0.62078465599999966</v>
      </c>
      <c r="K25" s="2">
        <v>6.5883684440000003</v>
      </c>
      <c r="L25" s="2">
        <v>7.1891121350000002</v>
      </c>
      <c r="M25" s="3">
        <f t="shared" si="3"/>
        <v>0.60074369099999991</v>
      </c>
      <c r="N25" s="2">
        <v>6.4540236039999996</v>
      </c>
      <c r="O25" s="2">
        <v>7.2136979869999998</v>
      </c>
      <c r="P25" s="3">
        <f t="shared" si="4"/>
        <v>0.75967438300000012</v>
      </c>
    </row>
    <row r="26" spans="1:16">
      <c r="A26" s="20">
        <v>30</v>
      </c>
      <c r="B26" s="2">
        <v>2.4956047090000002</v>
      </c>
      <c r="C26" s="2">
        <v>2.5354554079999998</v>
      </c>
      <c r="D26" s="3">
        <f t="shared" si="0"/>
        <v>3.9850698999999601E-2</v>
      </c>
      <c r="E26" s="2">
        <v>2.62214386</v>
      </c>
      <c r="F26" s="2">
        <v>3.0599700520000002</v>
      </c>
      <c r="G26" s="3">
        <f t="shared" si="1"/>
        <v>0.43782619200000017</v>
      </c>
      <c r="H26" s="2">
        <v>2.639857369</v>
      </c>
      <c r="I26" s="2">
        <v>3.2639639890000001</v>
      </c>
      <c r="J26" s="3">
        <f t="shared" si="2"/>
        <v>0.62410662000000006</v>
      </c>
      <c r="K26" s="2">
        <v>2.2403909080000002</v>
      </c>
      <c r="L26" s="2">
        <v>2.8277793089999999</v>
      </c>
      <c r="M26" s="3">
        <f t="shared" si="3"/>
        <v>0.58738840099999967</v>
      </c>
      <c r="N26" s="2">
        <v>2.1919933189999998</v>
      </c>
      <c r="O26" s="2">
        <v>2.0556471699999999</v>
      </c>
      <c r="P26" s="3">
        <f t="shared" si="4"/>
        <v>-0.13634614899999997</v>
      </c>
    </row>
    <row r="27" spans="1:16">
      <c r="A27" s="20">
        <v>31</v>
      </c>
      <c r="B27" s="2">
        <v>2.744443494</v>
      </c>
      <c r="C27" s="2">
        <v>3.4577896940000001</v>
      </c>
      <c r="D27" s="3">
        <f t="shared" si="0"/>
        <v>0.71334620000000015</v>
      </c>
      <c r="E27" s="2">
        <v>1.7061208109999999</v>
      </c>
      <c r="F27" s="2">
        <v>1.811859874</v>
      </c>
      <c r="G27" s="3">
        <f t="shared" si="1"/>
        <v>0.10573906300000013</v>
      </c>
      <c r="H27" s="2">
        <v>2.555022042</v>
      </c>
      <c r="I27" s="2">
        <v>2.9009897599999999</v>
      </c>
      <c r="J27" s="3">
        <f t="shared" si="2"/>
        <v>0.34596771799999981</v>
      </c>
      <c r="K27" s="2">
        <v>2.5128032239999998</v>
      </c>
      <c r="L27" s="2">
        <v>2.8022071030000002</v>
      </c>
      <c r="M27" s="3">
        <f t="shared" si="3"/>
        <v>0.28940387900000042</v>
      </c>
      <c r="N27" s="2">
        <v>2.9554247149999999</v>
      </c>
      <c r="O27" s="2">
        <v>3.0567516389999998</v>
      </c>
      <c r="P27" s="3">
        <f t="shared" si="4"/>
        <v>0.10132692399999987</v>
      </c>
    </row>
    <row r="28" spans="1:16">
      <c r="A28" s="20">
        <v>32</v>
      </c>
      <c r="B28" s="2">
        <v>0.99505846399999998</v>
      </c>
      <c r="C28" s="2">
        <v>1.07282458</v>
      </c>
      <c r="D28" s="3">
        <f t="shared" si="0"/>
        <v>7.7766116000000052E-2</v>
      </c>
      <c r="E28" s="2">
        <v>1.3175964579999999</v>
      </c>
      <c r="F28" s="2">
        <v>1.936593757</v>
      </c>
      <c r="G28" s="3">
        <f t="shared" si="1"/>
        <v>0.61899729900000011</v>
      </c>
      <c r="H28" s="2">
        <v>0.87319201800000001</v>
      </c>
      <c r="I28" s="2">
        <v>1.047216865</v>
      </c>
      <c r="J28" s="3">
        <f t="shared" si="2"/>
        <v>0.17402484699999998</v>
      </c>
      <c r="K28" s="2">
        <v>1.241060622</v>
      </c>
      <c r="L28" s="2">
        <v>1.2270660879999999</v>
      </c>
      <c r="M28" s="3">
        <f t="shared" si="3"/>
        <v>-1.3994534000000058E-2</v>
      </c>
      <c r="N28" s="2">
        <v>1.398115725</v>
      </c>
      <c r="O28" s="2">
        <v>1.6995726339999999</v>
      </c>
      <c r="P28" s="3">
        <f t="shared" si="4"/>
        <v>0.30145690899999988</v>
      </c>
    </row>
    <row r="29" spans="1:16">
      <c r="A29" s="20">
        <v>33</v>
      </c>
      <c r="B29" s="2">
        <v>1.517305363</v>
      </c>
      <c r="C29" s="2">
        <v>1.962537414</v>
      </c>
      <c r="D29" s="3">
        <f t="shared" si="0"/>
        <v>0.44523205100000007</v>
      </c>
      <c r="E29" s="2">
        <v>1.2806999130000001</v>
      </c>
      <c r="F29" s="2">
        <v>1.151494343</v>
      </c>
      <c r="G29" s="3">
        <f t="shared" si="1"/>
        <v>-0.1292055700000001</v>
      </c>
      <c r="H29" s="2">
        <v>1.2584512349999999</v>
      </c>
      <c r="I29" s="2">
        <v>1.0197945289999999</v>
      </c>
      <c r="J29" s="3">
        <f t="shared" si="2"/>
        <v>-0.238656706</v>
      </c>
      <c r="K29" s="2">
        <v>1.224533337</v>
      </c>
      <c r="L29" s="2">
        <v>1.761858776</v>
      </c>
      <c r="M29" s="3">
        <f t="shared" si="3"/>
        <v>0.53732543899999996</v>
      </c>
      <c r="N29" s="2">
        <v>0.77978916899999995</v>
      </c>
      <c r="O29" s="2">
        <v>1.3077909649999999</v>
      </c>
      <c r="P29" s="3">
        <f t="shared" si="4"/>
        <v>0.52800179599999997</v>
      </c>
    </row>
    <row r="30" spans="1:16">
      <c r="A30" s="20">
        <v>35</v>
      </c>
      <c r="B30" s="2">
        <v>6.905336417</v>
      </c>
      <c r="C30" s="2">
        <v>7.5621606860000004</v>
      </c>
      <c r="D30" s="3">
        <f t="shared" si="0"/>
        <v>0.65682426900000035</v>
      </c>
      <c r="E30" s="2">
        <v>3.661420159</v>
      </c>
      <c r="F30" s="2">
        <v>3.7768379369999998</v>
      </c>
      <c r="G30" s="3">
        <f t="shared" si="1"/>
        <v>0.11541777799999986</v>
      </c>
      <c r="H30" s="2">
        <v>5.3994722150000003</v>
      </c>
      <c r="I30" s="2">
        <v>5.8292592289999998</v>
      </c>
      <c r="J30" s="3">
        <f t="shared" si="2"/>
        <v>0.42978701399999952</v>
      </c>
      <c r="K30" s="2">
        <v>4.4610448099999997</v>
      </c>
      <c r="L30" s="2">
        <v>7.8218035309999996</v>
      </c>
      <c r="M30" s="3">
        <f t="shared" si="3"/>
        <v>3.3607587209999998</v>
      </c>
      <c r="N30" s="2">
        <v>5.9729891860000004</v>
      </c>
      <c r="O30" s="2">
        <v>4.6593568239999996</v>
      </c>
      <c r="P30" s="3">
        <f t="shared" si="4"/>
        <v>-1.3136323620000008</v>
      </c>
    </row>
    <row r="31" spans="1:16">
      <c r="A31" s="20">
        <v>36</v>
      </c>
      <c r="B31" s="2">
        <v>2.8480286719999999</v>
      </c>
      <c r="C31" s="2">
        <v>3.9631780870000002</v>
      </c>
      <c r="D31" s="3">
        <f t="shared" si="0"/>
        <v>1.1151494150000003</v>
      </c>
      <c r="E31" s="2">
        <v>3.0545751810000001</v>
      </c>
      <c r="F31" s="2">
        <v>4.1434449549999997</v>
      </c>
      <c r="G31" s="3">
        <f t="shared" si="1"/>
        <v>1.0888697739999995</v>
      </c>
      <c r="H31" s="2">
        <v>2.3356623910000001</v>
      </c>
      <c r="I31" s="2">
        <v>2.8645546300000002</v>
      </c>
      <c r="J31" s="3">
        <f t="shared" si="2"/>
        <v>0.52889223900000015</v>
      </c>
      <c r="K31" s="2">
        <v>2.6233295870000002</v>
      </c>
      <c r="L31" s="2">
        <v>3.6949692220000001</v>
      </c>
      <c r="M31" s="3">
        <f t="shared" si="3"/>
        <v>1.0716396349999999</v>
      </c>
      <c r="N31" s="2">
        <v>1.837610779</v>
      </c>
      <c r="O31" s="2">
        <v>3.1278815980000001</v>
      </c>
      <c r="P31" s="3">
        <f t="shared" si="4"/>
        <v>1.2902708190000001</v>
      </c>
    </row>
    <row r="32" spans="1:16">
      <c r="A32" s="20">
        <v>37</v>
      </c>
      <c r="B32" s="2">
        <v>3.7129035240000001</v>
      </c>
      <c r="C32" s="2">
        <v>3.058679991</v>
      </c>
      <c r="D32" s="3">
        <f t="shared" si="0"/>
        <v>-0.65422353300000013</v>
      </c>
      <c r="E32" s="2">
        <v>2.3675837149999999</v>
      </c>
      <c r="F32" s="2">
        <v>2.9677645290000001</v>
      </c>
      <c r="G32" s="3">
        <f t="shared" si="1"/>
        <v>0.60018081400000023</v>
      </c>
      <c r="H32" s="2">
        <v>3.4487632819999998</v>
      </c>
      <c r="I32" s="2">
        <v>3.07310762</v>
      </c>
      <c r="J32" s="3">
        <f t="shared" si="2"/>
        <v>-0.37565566199999978</v>
      </c>
      <c r="K32" s="2">
        <v>2.4902489330000002</v>
      </c>
      <c r="L32" s="2">
        <v>2.991905724</v>
      </c>
      <c r="M32" s="3">
        <f t="shared" si="3"/>
        <v>0.50165679099999982</v>
      </c>
      <c r="N32" s="2">
        <v>3.2538470249999998</v>
      </c>
      <c r="O32" s="2">
        <v>2.9598651399999998</v>
      </c>
      <c r="P32" s="3">
        <f t="shared" si="4"/>
        <v>-0.293981885</v>
      </c>
    </row>
    <row r="33" spans="1:16">
      <c r="A33" s="21">
        <v>38</v>
      </c>
      <c r="B33" s="18">
        <v>1.549465358</v>
      </c>
      <c r="C33" s="18">
        <v>2.6758521590000002</v>
      </c>
      <c r="D33" s="19">
        <f t="shared" si="0"/>
        <v>1.1263868010000002</v>
      </c>
      <c r="E33" s="18">
        <v>0.66882245500000004</v>
      </c>
      <c r="F33" s="18">
        <v>1.7751608670000001</v>
      </c>
      <c r="G33" s="19">
        <f t="shared" si="1"/>
        <v>1.1063384119999999</v>
      </c>
      <c r="H33" s="18">
        <v>1.741223178</v>
      </c>
      <c r="I33" s="18">
        <v>3.047290072</v>
      </c>
      <c r="J33" s="19">
        <f t="shared" si="2"/>
        <v>1.306066894</v>
      </c>
      <c r="K33" s="18">
        <v>1.8565183780000001</v>
      </c>
      <c r="L33" s="18">
        <v>1.4443119449999999</v>
      </c>
      <c r="M33" s="19">
        <f t="shared" si="3"/>
        <v>-0.41220643300000015</v>
      </c>
      <c r="N33" s="18">
        <v>1.074857052</v>
      </c>
      <c r="O33" s="18">
        <v>2.1166371979999998</v>
      </c>
      <c r="P33" s="19">
        <f t="shared" si="4"/>
        <v>1.0417801459999998</v>
      </c>
    </row>
  </sheetData>
  <mergeCells count="6">
    <mergeCell ref="A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EF64-C6DB-AB42-9BF9-320C0D05BC29}">
  <dimension ref="A1:F33"/>
  <sheetViews>
    <sheetView zoomScaleNormal="100" workbookViewId="0">
      <selection activeCell="H10" sqref="H10"/>
    </sheetView>
  </sheetViews>
  <sheetFormatPr baseColWidth="10" defaultRowHeight="16"/>
  <cols>
    <col min="1" max="1" width="15.5" style="13" customWidth="1"/>
    <col min="2" max="6" width="22" style="22" customWidth="1"/>
    <col min="7" max="16384" width="10.83203125" style="13"/>
  </cols>
  <sheetData>
    <row r="1" spans="1:6">
      <c r="A1" s="32" t="s">
        <v>19</v>
      </c>
      <c r="B1" s="32"/>
      <c r="C1" s="32"/>
      <c r="D1" s="32"/>
      <c r="E1" s="32"/>
      <c r="F1" s="32"/>
    </row>
    <row r="2" spans="1:6">
      <c r="A2" s="12" t="s">
        <v>1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>
      <c r="A3" s="10" t="s">
        <v>0</v>
      </c>
      <c r="B3" s="12" t="s">
        <v>14</v>
      </c>
      <c r="C3" s="12" t="s">
        <v>15</v>
      </c>
      <c r="D3" s="12" t="s">
        <v>16</v>
      </c>
      <c r="E3" s="12" t="s">
        <v>17</v>
      </c>
      <c r="F3" s="12" t="s">
        <v>18</v>
      </c>
    </row>
    <row r="4" spans="1:6">
      <c r="A4" s="20">
        <v>1</v>
      </c>
      <c r="B4" s="2">
        <v>2.3667474259999999</v>
      </c>
      <c r="C4" s="2">
        <v>0.36747779200000003</v>
      </c>
      <c r="D4" s="2">
        <v>2.6892102709999999</v>
      </c>
      <c r="E4" s="2">
        <v>1.915299444</v>
      </c>
      <c r="F4" s="2">
        <v>1.850806876</v>
      </c>
    </row>
    <row r="5" spans="1:6">
      <c r="A5" s="20">
        <v>2</v>
      </c>
      <c r="B5" s="2">
        <v>-0.59991074099999997</v>
      </c>
      <c r="C5" s="2">
        <v>-0.79338844799999997</v>
      </c>
      <c r="D5" s="2">
        <v>0.238492654</v>
      </c>
      <c r="E5" s="2">
        <v>0.94791091100000002</v>
      </c>
      <c r="F5" s="2">
        <v>0.560955498</v>
      </c>
    </row>
    <row r="6" spans="1:6">
      <c r="A6" s="20">
        <v>4</v>
      </c>
      <c r="B6" s="2">
        <v>0.94791091100000002</v>
      </c>
      <c r="C6" s="2">
        <v>0.94791091100000002</v>
      </c>
      <c r="D6" s="2">
        <v>2.044284582</v>
      </c>
      <c r="E6" s="2">
        <v>1.0768960489999999</v>
      </c>
      <c r="F6" s="2">
        <v>0.30298522300000003</v>
      </c>
    </row>
    <row r="7" spans="1:6">
      <c r="A7" s="20">
        <v>5</v>
      </c>
      <c r="B7" s="2">
        <v>-0.66440330999999997</v>
      </c>
      <c r="C7" s="2">
        <v>-1.0513587230000001</v>
      </c>
      <c r="D7" s="2">
        <v>-0.85788101699999997</v>
      </c>
      <c r="E7" s="2">
        <v>0.754433205</v>
      </c>
      <c r="F7" s="2">
        <v>4.5014947E-2</v>
      </c>
    </row>
    <row r="8" spans="1:6">
      <c r="A8" s="20">
        <v>7</v>
      </c>
      <c r="B8" s="2">
        <v>-8.397019E-2</v>
      </c>
      <c r="C8" s="2">
        <v>-0.92237358599999997</v>
      </c>
      <c r="D8" s="2">
        <v>-0.148462759</v>
      </c>
      <c r="E8" s="2">
        <v>0.43197036100000002</v>
      </c>
      <c r="F8" s="2">
        <v>-1.438314136</v>
      </c>
    </row>
    <row r="9" spans="1:6">
      <c r="A9" s="20">
        <v>8</v>
      </c>
      <c r="B9" s="2">
        <v>-0.470925604</v>
      </c>
      <c r="C9" s="2">
        <v>-1.631791843</v>
      </c>
      <c r="D9" s="2">
        <v>-0.212955328</v>
      </c>
      <c r="E9" s="2">
        <v>0.625448067</v>
      </c>
      <c r="F9" s="2">
        <v>0.30298522300000003</v>
      </c>
    </row>
    <row r="10" spans="1:6">
      <c r="A10" s="20">
        <v>9</v>
      </c>
      <c r="B10" s="2">
        <v>-1.3738215680000001</v>
      </c>
      <c r="C10" s="2">
        <v>-1.1803438610000001</v>
      </c>
      <c r="D10" s="2">
        <v>-1.696284412</v>
      </c>
      <c r="E10" s="2">
        <v>-1.631791843</v>
      </c>
      <c r="F10" s="2">
        <v>-1.3093289990000001</v>
      </c>
    </row>
    <row r="11" spans="1:6">
      <c r="A11" s="20">
        <v>10</v>
      </c>
      <c r="B11" s="2">
        <v>0.496462929</v>
      </c>
      <c r="C11" s="2">
        <v>0.496462929</v>
      </c>
      <c r="D11" s="2">
        <v>0.754433205</v>
      </c>
      <c r="E11" s="2">
        <v>-1.9477621000000001E-2</v>
      </c>
      <c r="F11" s="2">
        <v>-1.0513587230000001</v>
      </c>
    </row>
    <row r="12" spans="1:6">
      <c r="A12" s="20">
        <v>12</v>
      </c>
      <c r="B12" s="2">
        <v>1.528344031</v>
      </c>
      <c r="C12" s="2">
        <v>1.1413886179999999</v>
      </c>
      <c r="D12" s="2">
        <v>1.0124034799999999</v>
      </c>
      <c r="E12" s="2">
        <v>0.754433205</v>
      </c>
      <c r="F12" s="2">
        <v>0.560955498</v>
      </c>
    </row>
    <row r="13" spans="1:6">
      <c r="A13" s="20">
        <v>13</v>
      </c>
      <c r="B13" s="2">
        <v>-1.9477621000000001E-2</v>
      </c>
      <c r="C13" s="2">
        <v>-0.341940466</v>
      </c>
      <c r="D13" s="2">
        <v>-1.1158512920000001</v>
      </c>
      <c r="E13" s="2">
        <v>-1.438314136</v>
      </c>
      <c r="F13" s="2">
        <v>-0.212955328</v>
      </c>
    </row>
    <row r="14" spans="1:6">
      <c r="A14" s="20">
        <v>16</v>
      </c>
      <c r="B14" s="2">
        <v>-1.0513587230000001</v>
      </c>
      <c r="C14" s="2">
        <v>0.109507516</v>
      </c>
      <c r="D14" s="2">
        <v>0.689940636</v>
      </c>
      <c r="E14" s="2">
        <v>0.238492654</v>
      </c>
      <c r="F14" s="2">
        <v>0.43197036100000002</v>
      </c>
    </row>
    <row r="15" spans="1:6">
      <c r="A15" s="20">
        <v>17</v>
      </c>
      <c r="B15" s="2">
        <v>-0.66440330999999997</v>
      </c>
      <c r="C15" s="2">
        <v>-0.212955328</v>
      </c>
      <c r="D15" s="2">
        <v>-0.277447897</v>
      </c>
      <c r="E15" s="2">
        <v>-1.438314136</v>
      </c>
      <c r="F15" s="2">
        <v>-1.760776981</v>
      </c>
    </row>
    <row r="16" spans="1:6">
      <c r="A16" s="20">
        <v>18</v>
      </c>
      <c r="B16" s="2">
        <v>-1.3738215680000001</v>
      </c>
      <c r="C16" s="2">
        <v>-1.438314136</v>
      </c>
      <c r="D16" s="2">
        <v>-1.438314136</v>
      </c>
      <c r="E16" s="2">
        <v>-0.986866154</v>
      </c>
      <c r="F16" s="2">
        <v>-0.148462759</v>
      </c>
    </row>
    <row r="17" spans="1:6">
      <c r="A17" s="20">
        <v>19</v>
      </c>
      <c r="B17" s="2">
        <v>1.463851462</v>
      </c>
      <c r="C17" s="2">
        <v>0.818925774</v>
      </c>
      <c r="D17" s="2">
        <v>1.0768960489999999</v>
      </c>
      <c r="E17" s="2">
        <v>0.625448067</v>
      </c>
      <c r="F17" s="2">
        <v>1.528344031</v>
      </c>
    </row>
    <row r="18" spans="1:6">
      <c r="A18" s="20">
        <v>21</v>
      </c>
      <c r="B18" s="2">
        <v>1.850806876</v>
      </c>
      <c r="C18" s="2">
        <v>1.786314307</v>
      </c>
      <c r="D18" s="2">
        <v>2.044284582</v>
      </c>
      <c r="E18" s="2">
        <v>1.915299444</v>
      </c>
      <c r="F18" s="2">
        <v>0.109507516</v>
      </c>
    </row>
    <row r="19" spans="1:6">
      <c r="A19" s="20">
        <v>23</v>
      </c>
      <c r="B19" s="2">
        <v>-0.212955328</v>
      </c>
      <c r="C19" s="2">
        <v>-0.85788101699999997</v>
      </c>
      <c r="D19" s="2">
        <v>0.36747779200000003</v>
      </c>
      <c r="E19" s="2">
        <v>0.754433205</v>
      </c>
      <c r="F19" s="2">
        <v>-0.470925604</v>
      </c>
    </row>
    <row r="20" spans="1:6">
      <c r="A20" s="20">
        <v>24</v>
      </c>
      <c r="B20" s="2">
        <v>0.43197036100000002</v>
      </c>
      <c r="C20" s="2">
        <v>-0.277447897</v>
      </c>
      <c r="D20" s="2">
        <v>0.88341834299999999</v>
      </c>
      <c r="E20" s="2">
        <v>0.109507516</v>
      </c>
      <c r="F20" s="2">
        <v>4.5014947E-2</v>
      </c>
    </row>
    <row r="21" spans="1:6">
      <c r="A21" s="20">
        <v>25</v>
      </c>
      <c r="B21" s="2">
        <v>-0.59991074099999997</v>
      </c>
      <c r="C21" s="2">
        <v>-1.760776981</v>
      </c>
      <c r="D21" s="2">
        <v>-0.148462759</v>
      </c>
      <c r="E21" s="2">
        <v>-1.1158512920000001</v>
      </c>
      <c r="F21" s="2">
        <v>-1.631791843</v>
      </c>
    </row>
    <row r="22" spans="1:6">
      <c r="A22" s="20">
        <v>26</v>
      </c>
      <c r="B22" s="2">
        <v>0.625448067</v>
      </c>
      <c r="C22" s="2">
        <v>1.657329169</v>
      </c>
      <c r="D22" s="2">
        <v>2.302254858</v>
      </c>
      <c r="E22" s="2">
        <v>1.3993588939999999</v>
      </c>
      <c r="F22" s="2">
        <v>0.754433205</v>
      </c>
    </row>
    <row r="23" spans="1:6">
      <c r="A23" s="20">
        <v>27</v>
      </c>
      <c r="B23" s="2">
        <v>-1.9477621000000001E-2</v>
      </c>
      <c r="C23" s="2">
        <v>-1.9477621000000001E-2</v>
      </c>
      <c r="D23" s="2">
        <v>-1.3738215680000001</v>
      </c>
      <c r="E23" s="2">
        <v>-0.85788101699999997</v>
      </c>
      <c r="F23" s="2">
        <v>-0.59991074099999997</v>
      </c>
    </row>
    <row r="24" spans="1:6">
      <c r="A24" s="20">
        <v>28</v>
      </c>
      <c r="B24" s="2">
        <v>0.109507516</v>
      </c>
      <c r="C24" s="2">
        <v>-0.406433035</v>
      </c>
      <c r="D24" s="2">
        <v>-2.2122249630000002</v>
      </c>
      <c r="E24" s="2">
        <v>1.2058811869999999</v>
      </c>
      <c r="F24" s="2">
        <v>-0.59991074099999997</v>
      </c>
    </row>
    <row r="25" spans="1:6">
      <c r="A25" s="20">
        <v>29</v>
      </c>
      <c r="B25" s="2">
        <v>-1.3738215680000001</v>
      </c>
      <c r="C25" s="2">
        <v>-0.986866154</v>
      </c>
      <c r="D25" s="2">
        <v>-1.0513587230000001</v>
      </c>
      <c r="E25" s="2">
        <v>-1.3093289990000001</v>
      </c>
      <c r="F25" s="2">
        <v>-1.502806705</v>
      </c>
    </row>
    <row r="26" spans="1:6">
      <c r="A26" s="20">
        <v>30</v>
      </c>
      <c r="B26" s="2">
        <v>-0.85788101699999997</v>
      </c>
      <c r="C26" s="2">
        <v>0.560955498</v>
      </c>
      <c r="D26" s="2">
        <v>-0.79338844799999997</v>
      </c>
      <c r="E26" s="2">
        <v>-1.9477621000000001E-2</v>
      </c>
      <c r="F26" s="2">
        <v>0.174000085</v>
      </c>
    </row>
    <row r="27" spans="1:6">
      <c r="A27" s="20">
        <v>31</v>
      </c>
      <c r="B27" s="2">
        <v>-0.277447897</v>
      </c>
      <c r="C27" s="2">
        <v>0.754433205</v>
      </c>
      <c r="D27" s="2">
        <v>1.0124034799999999</v>
      </c>
      <c r="E27" s="2">
        <v>-1.9477621000000001E-2</v>
      </c>
      <c r="F27" s="2">
        <v>-0.148462759</v>
      </c>
    </row>
    <row r="28" spans="1:6">
      <c r="A28" s="20">
        <v>32</v>
      </c>
      <c r="B28" s="2">
        <v>0.625448067</v>
      </c>
      <c r="C28" s="2">
        <v>-0.53541817199999997</v>
      </c>
      <c r="D28" s="2">
        <v>0.174000085</v>
      </c>
      <c r="E28" s="2">
        <v>-0.406433035</v>
      </c>
      <c r="F28" s="2">
        <v>-8.397019E-2</v>
      </c>
    </row>
    <row r="29" spans="1:6">
      <c r="A29" s="20">
        <v>33</v>
      </c>
      <c r="B29" s="2">
        <v>-8.397019E-2</v>
      </c>
      <c r="C29" s="2">
        <v>-1.3093289990000001</v>
      </c>
      <c r="D29" s="2">
        <v>-0.341940466</v>
      </c>
      <c r="E29" s="2">
        <v>-0.92237358599999997</v>
      </c>
      <c r="F29" s="2">
        <v>-1.567299274</v>
      </c>
    </row>
    <row r="30" spans="1:6">
      <c r="A30" s="20">
        <v>35</v>
      </c>
      <c r="B30" s="2">
        <v>0.88341834299999999</v>
      </c>
      <c r="C30" s="2">
        <v>-0.986866154</v>
      </c>
      <c r="D30" s="2">
        <v>0.560955498</v>
      </c>
      <c r="E30" s="2">
        <v>0.30298522300000003</v>
      </c>
      <c r="F30" s="2">
        <v>0.625448067</v>
      </c>
    </row>
    <row r="31" spans="1:6">
      <c r="A31" s="20">
        <v>36</v>
      </c>
      <c r="B31" s="2">
        <v>-1.2448364300000001</v>
      </c>
      <c r="C31" s="2">
        <v>0.94791091100000002</v>
      </c>
      <c r="D31" s="2">
        <v>0.174000085</v>
      </c>
      <c r="E31" s="2">
        <v>0.560955498</v>
      </c>
      <c r="F31" s="2">
        <v>-1.9477621000000001E-2</v>
      </c>
    </row>
    <row r="32" spans="1:6">
      <c r="A32" s="20">
        <v>37</v>
      </c>
      <c r="B32" s="2">
        <v>0.496462929</v>
      </c>
      <c r="C32" s="2">
        <v>-1.9477621000000001E-2</v>
      </c>
      <c r="D32" s="2">
        <v>0.36747779200000003</v>
      </c>
      <c r="E32" s="2">
        <v>0.94791091100000002</v>
      </c>
      <c r="F32" s="2">
        <v>0.818925774</v>
      </c>
    </row>
    <row r="33" spans="1:6">
      <c r="A33" s="21">
        <v>38</v>
      </c>
      <c r="B33" s="18">
        <v>-0.148462759</v>
      </c>
      <c r="C33" s="18">
        <v>-0.277447897</v>
      </c>
      <c r="D33" s="18">
        <v>-0.470925604</v>
      </c>
      <c r="E33" s="18">
        <v>-0.85788101699999997</v>
      </c>
      <c r="F33" s="18">
        <v>-0.8578810169999999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BA08-E958-D946-BE87-30F1D536EE1A}">
  <dimension ref="A1:F32"/>
  <sheetViews>
    <sheetView zoomScaleNormal="100" workbookViewId="0">
      <selection activeCell="G9" sqref="G9"/>
    </sheetView>
  </sheetViews>
  <sheetFormatPr baseColWidth="10" defaultRowHeight="16"/>
  <cols>
    <col min="1" max="1" width="14" style="13" customWidth="1"/>
    <col min="2" max="6" width="21.83203125" style="13" customWidth="1"/>
    <col min="7" max="16384" width="10.83203125" style="13"/>
  </cols>
  <sheetData>
    <row r="1" spans="1:6">
      <c r="A1" s="32" t="s">
        <v>20</v>
      </c>
      <c r="B1" s="32"/>
      <c r="C1" s="32"/>
      <c r="D1" s="32"/>
      <c r="E1" s="32"/>
      <c r="F1" s="32"/>
    </row>
    <row r="2" spans="1:6">
      <c r="A2" s="12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>
      <c r="A3" s="20">
        <v>1</v>
      </c>
      <c r="B3" s="5">
        <v>6</v>
      </c>
      <c r="C3" s="5">
        <v>5</v>
      </c>
      <c r="D3" s="5">
        <v>6</v>
      </c>
      <c r="E3" s="5">
        <v>6</v>
      </c>
      <c r="F3" s="5">
        <v>7</v>
      </c>
    </row>
    <row r="4" spans="1:6">
      <c r="A4" s="20">
        <v>2</v>
      </c>
      <c r="B4" s="5">
        <v>7</v>
      </c>
      <c r="C4" s="5">
        <v>7</v>
      </c>
      <c r="D4" s="5">
        <v>7</v>
      </c>
      <c r="E4" s="5">
        <v>6</v>
      </c>
      <c r="F4" s="5">
        <v>7</v>
      </c>
    </row>
    <row r="5" spans="1:6">
      <c r="A5" s="20">
        <v>4</v>
      </c>
      <c r="B5" s="5">
        <v>10</v>
      </c>
      <c r="C5" s="5">
        <v>7</v>
      </c>
      <c r="D5" s="5">
        <v>10</v>
      </c>
      <c r="E5" s="5">
        <v>8</v>
      </c>
      <c r="F5" s="5">
        <v>8</v>
      </c>
    </row>
    <row r="6" spans="1:6">
      <c r="A6" s="20">
        <v>5</v>
      </c>
      <c r="B6" s="5">
        <v>8</v>
      </c>
      <c r="C6" s="5">
        <v>6</v>
      </c>
      <c r="D6" s="5">
        <v>8</v>
      </c>
      <c r="E6" s="5">
        <v>8</v>
      </c>
      <c r="F6" s="5">
        <v>8</v>
      </c>
    </row>
    <row r="7" spans="1:6">
      <c r="A7" s="20">
        <v>7</v>
      </c>
      <c r="B7" s="5">
        <v>7</v>
      </c>
      <c r="C7" s="5">
        <v>8</v>
      </c>
      <c r="D7" s="5">
        <v>9</v>
      </c>
      <c r="E7" s="5">
        <v>10</v>
      </c>
      <c r="F7" s="5">
        <v>10</v>
      </c>
    </row>
    <row r="8" spans="1:6">
      <c r="A8" s="20">
        <v>8</v>
      </c>
      <c r="B8" s="5">
        <v>9</v>
      </c>
      <c r="C8" s="5">
        <v>7</v>
      </c>
      <c r="D8" s="5">
        <v>7</v>
      </c>
      <c r="E8" s="5">
        <v>6</v>
      </c>
      <c r="F8" s="5">
        <v>7</v>
      </c>
    </row>
    <row r="9" spans="1:6">
      <c r="A9" s="20">
        <v>9</v>
      </c>
      <c r="B9" s="5">
        <v>7</v>
      </c>
      <c r="C9" s="5">
        <v>6</v>
      </c>
      <c r="D9" s="5">
        <v>7</v>
      </c>
      <c r="E9" s="5">
        <v>3</v>
      </c>
      <c r="F9" s="5">
        <v>8</v>
      </c>
    </row>
    <row r="10" spans="1:6">
      <c r="A10" s="20">
        <v>10</v>
      </c>
      <c r="B10" s="5">
        <v>6</v>
      </c>
      <c r="C10" s="5">
        <v>7</v>
      </c>
      <c r="D10" s="5">
        <v>6</v>
      </c>
      <c r="E10" s="5">
        <v>6</v>
      </c>
      <c r="F10" s="5">
        <v>7</v>
      </c>
    </row>
    <row r="11" spans="1:6">
      <c r="A11" s="20">
        <v>12</v>
      </c>
      <c r="B11" s="5">
        <v>7</v>
      </c>
      <c r="C11" s="5">
        <v>8</v>
      </c>
      <c r="D11" s="5">
        <v>6</v>
      </c>
      <c r="E11" s="5">
        <v>7</v>
      </c>
      <c r="F11" s="5">
        <v>8</v>
      </c>
    </row>
    <row r="12" spans="1:6">
      <c r="A12" s="20">
        <v>13</v>
      </c>
      <c r="B12" s="5">
        <v>9</v>
      </c>
      <c r="C12" s="5">
        <v>8</v>
      </c>
      <c r="D12" s="5">
        <v>7</v>
      </c>
      <c r="E12" s="5">
        <v>7</v>
      </c>
      <c r="F12" s="5">
        <v>9</v>
      </c>
    </row>
    <row r="13" spans="1:6">
      <c r="A13" s="20">
        <v>16</v>
      </c>
      <c r="B13" s="5">
        <v>6</v>
      </c>
      <c r="C13" s="6">
        <v>7</v>
      </c>
      <c r="D13" s="5">
        <v>7</v>
      </c>
      <c r="E13" s="5">
        <v>8</v>
      </c>
      <c r="F13" s="5">
        <v>8</v>
      </c>
    </row>
    <row r="14" spans="1:6">
      <c r="A14" s="20">
        <v>17</v>
      </c>
      <c r="B14" s="5">
        <v>6</v>
      </c>
      <c r="C14" s="5">
        <v>5</v>
      </c>
      <c r="D14" s="5">
        <v>6</v>
      </c>
      <c r="E14" s="5">
        <v>7</v>
      </c>
      <c r="F14" s="5">
        <v>5</v>
      </c>
    </row>
    <row r="15" spans="1:6">
      <c r="A15" s="20">
        <v>18</v>
      </c>
      <c r="B15" s="5">
        <v>6</v>
      </c>
      <c r="C15" s="5">
        <v>5</v>
      </c>
      <c r="D15" s="5">
        <v>7</v>
      </c>
      <c r="E15" s="5">
        <v>7</v>
      </c>
      <c r="F15" s="5">
        <v>8</v>
      </c>
    </row>
    <row r="16" spans="1:6">
      <c r="A16" s="20">
        <v>19</v>
      </c>
      <c r="B16" s="5">
        <v>8</v>
      </c>
      <c r="C16" s="5">
        <v>7</v>
      </c>
      <c r="D16" s="5">
        <v>7</v>
      </c>
      <c r="E16" s="5">
        <v>8</v>
      </c>
      <c r="F16" s="5">
        <v>8</v>
      </c>
    </row>
    <row r="17" spans="1:6">
      <c r="A17" s="20">
        <v>21</v>
      </c>
      <c r="B17" s="5">
        <v>2</v>
      </c>
      <c r="C17" s="5">
        <v>2</v>
      </c>
      <c r="D17" s="5">
        <v>4</v>
      </c>
      <c r="E17" s="5">
        <v>3</v>
      </c>
      <c r="F17" s="5">
        <v>5</v>
      </c>
    </row>
    <row r="18" spans="1:6">
      <c r="A18" s="20">
        <v>23</v>
      </c>
      <c r="B18" s="5">
        <v>6</v>
      </c>
      <c r="C18" s="5">
        <v>4</v>
      </c>
      <c r="D18" s="5">
        <v>8</v>
      </c>
      <c r="E18" s="5">
        <v>4</v>
      </c>
      <c r="F18" s="5">
        <v>6</v>
      </c>
    </row>
    <row r="19" spans="1:6">
      <c r="A19" s="20">
        <v>24</v>
      </c>
      <c r="B19" s="5">
        <v>7</v>
      </c>
      <c r="C19" s="5">
        <v>7</v>
      </c>
      <c r="D19" s="5">
        <v>8</v>
      </c>
      <c r="E19" s="5">
        <v>7</v>
      </c>
      <c r="F19" s="5">
        <v>8</v>
      </c>
    </row>
    <row r="20" spans="1:6">
      <c r="A20" s="20">
        <v>25</v>
      </c>
      <c r="B20" s="5">
        <v>6</v>
      </c>
      <c r="C20" s="5">
        <v>5</v>
      </c>
      <c r="D20" s="5">
        <v>7</v>
      </c>
      <c r="E20" s="5">
        <v>6</v>
      </c>
      <c r="F20" s="5">
        <v>6</v>
      </c>
    </row>
    <row r="21" spans="1:6">
      <c r="A21" s="20">
        <v>26</v>
      </c>
      <c r="B21" s="5">
        <v>6</v>
      </c>
      <c r="C21" s="5">
        <v>6</v>
      </c>
      <c r="D21" s="5">
        <v>7</v>
      </c>
      <c r="E21" s="5">
        <v>3</v>
      </c>
      <c r="F21" s="5">
        <v>6</v>
      </c>
    </row>
    <row r="22" spans="1:6">
      <c r="A22" s="20">
        <v>27</v>
      </c>
      <c r="B22" s="5">
        <v>6</v>
      </c>
      <c r="C22" s="5">
        <v>7</v>
      </c>
      <c r="D22" s="5">
        <v>6</v>
      </c>
      <c r="E22" s="5">
        <v>7</v>
      </c>
      <c r="F22" s="5">
        <v>7</v>
      </c>
    </row>
    <row r="23" spans="1:6">
      <c r="A23" s="20">
        <v>28</v>
      </c>
      <c r="B23" s="5">
        <v>9</v>
      </c>
      <c r="C23" s="5">
        <v>8</v>
      </c>
      <c r="D23" s="5">
        <v>6</v>
      </c>
      <c r="E23" s="5">
        <v>7</v>
      </c>
      <c r="F23" s="5">
        <v>6</v>
      </c>
    </row>
    <row r="24" spans="1:6">
      <c r="A24" s="20">
        <v>29</v>
      </c>
      <c r="B24" s="5">
        <v>8</v>
      </c>
      <c r="C24" s="5">
        <v>7</v>
      </c>
      <c r="D24" s="5">
        <v>8</v>
      </c>
      <c r="E24" s="5">
        <v>7</v>
      </c>
      <c r="F24" s="5">
        <v>7</v>
      </c>
    </row>
    <row r="25" spans="1:6">
      <c r="A25" s="20">
        <v>30</v>
      </c>
      <c r="B25" s="5">
        <v>7</v>
      </c>
      <c r="C25" s="5">
        <v>6</v>
      </c>
      <c r="D25" s="5">
        <v>7</v>
      </c>
      <c r="E25" s="5">
        <v>8</v>
      </c>
      <c r="F25" s="5">
        <v>7</v>
      </c>
    </row>
    <row r="26" spans="1:6">
      <c r="A26" s="20">
        <v>31</v>
      </c>
      <c r="B26" s="5">
        <v>7</v>
      </c>
      <c r="C26" s="5">
        <v>6</v>
      </c>
      <c r="D26" s="5">
        <v>7</v>
      </c>
      <c r="E26" s="5">
        <v>7</v>
      </c>
      <c r="F26" s="5">
        <v>7</v>
      </c>
    </row>
    <row r="27" spans="1:6">
      <c r="A27" s="20">
        <v>32</v>
      </c>
      <c r="B27" s="5">
        <v>8</v>
      </c>
      <c r="C27" s="5">
        <v>8</v>
      </c>
      <c r="D27" s="5">
        <v>7</v>
      </c>
      <c r="E27" s="5">
        <v>7</v>
      </c>
      <c r="F27" s="5">
        <v>9</v>
      </c>
    </row>
    <row r="28" spans="1:6">
      <c r="A28" s="20">
        <v>33</v>
      </c>
      <c r="B28" s="5">
        <v>5</v>
      </c>
      <c r="C28" s="5">
        <v>7</v>
      </c>
      <c r="D28" s="5">
        <v>5</v>
      </c>
      <c r="E28" s="5">
        <v>8</v>
      </c>
      <c r="F28" s="5">
        <v>8</v>
      </c>
    </row>
    <row r="29" spans="1:6">
      <c r="A29" s="20">
        <v>35</v>
      </c>
      <c r="B29" s="5">
        <v>7</v>
      </c>
      <c r="C29" s="5">
        <v>9</v>
      </c>
      <c r="D29" s="5">
        <v>9</v>
      </c>
      <c r="E29" s="5">
        <v>10</v>
      </c>
      <c r="F29" s="5">
        <v>8</v>
      </c>
    </row>
    <row r="30" spans="1:6">
      <c r="A30" s="20">
        <v>36</v>
      </c>
      <c r="B30" s="5">
        <v>4</v>
      </c>
      <c r="C30" s="5">
        <v>5</v>
      </c>
      <c r="D30" s="5">
        <v>5</v>
      </c>
      <c r="E30" s="5">
        <v>6</v>
      </c>
      <c r="F30" s="5">
        <v>6</v>
      </c>
    </row>
    <row r="31" spans="1:6">
      <c r="A31" s="20">
        <v>37</v>
      </c>
      <c r="B31" s="5">
        <v>5</v>
      </c>
      <c r="C31" s="5">
        <v>6</v>
      </c>
      <c r="D31" s="5">
        <v>7</v>
      </c>
      <c r="E31" s="5">
        <v>8</v>
      </c>
      <c r="F31" s="5">
        <v>7</v>
      </c>
    </row>
    <row r="32" spans="1:6">
      <c r="A32" s="21">
        <v>38</v>
      </c>
      <c r="B32" s="23">
        <v>5</v>
      </c>
      <c r="C32" s="23">
        <v>3</v>
      </c>
      <c r="D32" s="23">
        <v>5</v>
      </c>
      <c r="E32" s="23">
        <v>6</v>
      </c>
      <c r="F32" s="23">
        <v>4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AC10-B5C8-494D-8447-AA763EA0F64D}">
  <dimension ref="A1:F32"/>
  <sheetViews>
    <sheetView workbookViewId="0">
      <selection activeCell="H3" sqref="H3"/>
    </sheetView>
  </sheetViews>
  <sheetFormatPr baseColWidth="10" defaultRowHeight="16"/>
  <cols>
    <col min="1" max="1" width="12.1640625" style="13" customWidth="1"/>
    <col min="2" max="2" width="12.33203125" style="13" customWidth="1"/>
    <col min="3" max="4" width="10.83203125" style="13"/>
    <col min="5" max="5" width="12.83203125" style="13" customWidth="1"/>
    <col min="6" max="16384" width="10.83203125" style="13"/>
  </cols>
  <sheetData>
    <row r="1" spans="1:6">
      <c r="A1" s="35" t="s">
        <v>37</v>
      </c>
      <c r="B1" s="35"/>
      <c r="C1" s="35"/>
      <c r="D1" s="35"/>
      <c r="E1" s="35"/>
      <c r="F1" s="35"/>
    </row>
    <row r="2" spans="1:6">
      <c r="A2" s="24" t="s">
        <v>36</v>
      </c>
      <c r="B2" s="25" t="s">
        <v>28</v>
      </c>
      <c r="C2" s="25" t="s">
        <v>29</v>
      </c>
      <c r="D2" s="25" t="s">
        <v>30</v>
      </c>
      <c r="E2" s="25" t="s">
        <v>31</v>
      </c>
      <c r="F2" s="25" t="s">
        <v>32</v>
      </c>
    </row>
    <row r="3" spans="1:6">
      <c r="A3" s="14">
        <v>1</v>
      </c>
      <c r="B3" s="15">
        <v>3</v>
      </c>
      <c r="C3" s="15">
        <v>2</v>
      </c>
      <c r="D3" s="15">
        <v>1</v>
      </c>
      <c r="E3" s="15">
        <v>1</v>
      </c>
      <c r="F3" s="15">
        <v>1</v>
      </c>
    </row>
    <row r="4" spans="1:6">
      <c r="A4" s="14">
        <v>2</v>
      </c>
      <c r="B4" s="15">
        <v>4</v>
      </c>
      <c r="C4" s="15">
        <v>2</v>
      </c>
      <c r="D4" s="15">
        <v>3</v>
      </c>
      <c r="E4" s="15">
        <v>4</v>
      </c>
      <c r="F4" s="15">
        <v>1</v>
      </c>
    </row>
    <row r="5" spans="1:6">
      <c r="A5" s="14">
        <v>4</v>
      </c>
      <c r="B5" s="15">
        <v>3</v>
      </c>
      <c r="C5" s="15">
        <v>2</v>
      </c>
      <c r="D5" s="15">
        <v>3</v>
      </c>
      <c r="E5" s="15">
        <v>2</v>
      </c>
      <c r="F5" s="15">
        <v>3</v>
      </c>
    </row>
    <row r="6" spans="1:6">
      <c r="A6" s="14">
        <v>5</v>
      </c>
      <c r="B6" s="15">
        <v>4</v>
      </c>
      <c r="C6" s="15">
        <v>2</v>
      </c>
      <c r="D6" s="15">
        <v>2</v>
      </c>
      <c r="E6" s="15">
        <v>3</v>
      </c>
      <c r="F6" s="15">
        <v>4</v>
      </c>
    </row>
    <row r="7" spans="1:6">
      <c r="A7" s="14">
        <v>7</v>
      </c>
      <c r="B7" s="15">
        <v>2</v>
      </c>
      <c r="C7" s="15">
        <v>2</v>
      </c>
      <c r="D7" s="15">
        <v>1</v>
      </c>
      <c r="E7" s="15">
        <v>2</v>
      </c>
      <c r="F7" s="15">
        <v>1</v>
      </c>
    </row>
    <row r="8" spans="1:6">
      <c r="A8" s="14">
        <v>8</v>
      </c>
      <c r="B8" s="15">
        <v>2</v>
      </c>
      <c r="C8" s="15">
        <v>2</v>
      </c>
      <c r="D8" s="15">
        <v>1</v>
      </c>
      <c r="E8" s="15">
        <v>3</v>
      </c>
      <c r="F8" s="15">
        <v>2</v>
      </c>
    </row>
    <row r="9" spans="1:6">
      <c r="A9" s="14">
        <v>9</v>
      </c>
      <c r="B9" s="15">
        <v>5</v>
      </c>
      <c r="C9" s="15">
        <v>4</v>
      </c>
      <c r="D9" s="15">
        <v>3</v>
      </c>
      <c r="E9" s="15">
        <v>3</v>
      </c>
      <c r="F9" s="15">
        <v>2</v>
      </c>
    </row>
    <row r="10" spans="1:6">
      <c r="A10" s="14">
        <v>10</v>
      </c>
      <c r="B10" s="15">
        <v>1</v>
      </c>
      <c r="C10" s="15">
        <v>1</v>
      </c>
      <c r="D10" s="15">
        <v>2</v>
      </c>
      <c r="E10" s="15">
        <v>1</v>
      </c>
      <c r="F10" s="15">
        <v>2</v>
      </c>
    </row>
    <row r="11" spans="1:6">
      <c r="A11" s="14">
        <v>12</v>
      </c>
      <c r="B11" s="15">
        <v>3</v>
      </c>
      <c r="C11" s="15">
        <v>2</v>
      </c>
      <c r="D11" s="15">
        <v>2</v>
      </c>
      <c r="E11" s="15">
        <v>1</v>
      </c>
      <c r="F11" s="15">
        <v>1</v>
      </c>
    </row>
    <row r="12" spans="1:6">
      <c r="A12" s="14">
        <v>13</v>
      </c>
      <c r="B12" s="15">
        <v>3</v>
      </c>
      <c r="C12" s="15">
        <v>2</v>
      </c>
      <c r="D12" s="15">
        <v>3</v>
      </c>
      <c r="E12" s="15">
        <v>2</v>
      </c>
      <c r="F12" s="15">
        <v>1</v>
      </c>
    </row>
    <row r="13" spans="1:6">
      <c r="A13" s="14">
        <v>16</v>
      </c>
      <c r="B13" s="15">
        <v>2</v>
      </c>
      <c r="C13" s="15">
        <v>2</v>
      </c>
      <c r="D13" s="15">
        <v>1</v>
      </c>
      <c r="E13" s="15">
        <v>3</v>
      </c>
      <c r="F13" s="15">
        <v>2</v>
      </c>
    </row>
    <row r="14" spans="1:6">
      <c r="A14" s="14">
        <v>17</v>
      </c>
      <c r="B14" s="15">
        <v>1</v>
      </c>
      <c r="C14" s="15">
        <v>1</v>
      </c>
      <c r="D14" s="15">
        <v>1</v>
      </c>
      <c r="E14" s="15">
        <v>1</v>
      </c>
      <c r="F14" s="15">
        <v>2</v>
      </c>
    </row>
    <row r="15" spans="1:6">
      <c r="A15" s="14">
        <v>18</v>
      </c>
      <c r="B15" s="15">
        <v>3</v>
      </c>
      <c r="C15" s="15">
        <v>1</v>
      </c>
      <c r="D15" s="15">
        <v>1</v>
      </c>
      <c r="E15" s="15">
        <v>1</v>
      </c>
      <c r="F15" s="15">
        <v>1</v>
      </c>
    </row>
    <row r="16" spans="1:6">
      <c r="A16" s="14">
        <v>19</v>
      </c>
      <c r="B16" s="15">
        <v>2</v>
      </c>
      <c r="C16" s="15">
        <v>2</v>
      </c>
      <c r="D16" s="15">
        <v>1</v>
      </c>
      <c r="E16" s="15">
        <v>2</v>
      </c>
      <c r="F16" s="15">
        <v>1</v>
      </c>
    </row>
    <row r="17" spans="1:6">
      <c r="A17" s="14">
        <v>21</v>
      </c>
      <c r="B17" s="15">
        <v>2</v>
      </c>
      <c r="C17" s="15">
        <v>1</v>
      </c>
      <c r="D17" s="15">
        <v>3</v>
      </c>
      <c r="E17" s="15">
        <v>4</v>
      </c>
      <c r="F17" s="15">
        <v>3</v>
      </c>
    </row>
    <row r="18" spans="1:6">
      <c r="A18" s="14">
        <v>23</v>
      </c>
      <c r="B18" s="15">
        <v>5</v>
      </c>
      <c r="C18" s="15">
        <v>2</v>
      </c>
      <c r="D18" s="15">
        <v>4</v>
      </c>
      <c r="E18" s="15">
        <v>3</v>
      </c>
      <c r="F18" s="15">
        <v>1</v>
      </c>
    </row>
    <row r="19" spans="1:6">
      <c r="A19" s="14">
        <v>24</v>
      </c>
      <c r="B19" s="15">
        <v>1</v>
      </c>
      <c r="C19" s="15">
        <v>2</v>
      </c>
      <c r="D19" s="15">
        <v>4</v>
      </c>
      <c r="E19" s="15">
        <v>1</v>
      </c>
      <c r="F19" s="15">
        <v>2</v>
      </c>
    </row>
    <row r="20" spans="1:6">
      <c r="A20" s="14">
        <v>25</v>
      </c>
      <c r="B20" s="15">
        <v>2</v>
      </c>
      <c r="C20" s="15">
        <v>1</v>
      </c>
      <c r="D20" s="15">
        <v>1</v>
      </c>
      <c r="E20" s="15">
        <v>1</v>
      </c>
      <c r="F20" s="15">
        <v>1</v>
      </c>
    </row>
    <row r="21" spans="1:6">
      <c r="A21" s="14">
        <v>26</v>
      </c>
      <c r="B21" s="15">
        <v>1</v>
      </c>
      <c r="C21" s="15">
        <v>1</v>
      </c>
      <c r="D21" s="15">
        <v>1</v>
      </c>
      <c r="E21" s="15">
        <v>1</v>
      </c>
      <c r="F21" s="15">
        <v>1</v>
      </c>
    </row>
    <row r="22" spans="1:6">
      <c r="A22" s="14">
        <v>27</v>
      </c>
      <c r="B22" s="15">
        <v>2</v>
      </c>
      <c r="C22" s="15">
        <v>2</v>
      </c>
      <c r="D22" s="15">
        <v>2</v>
      </c>
      <c r="E22" s="15">
        <v>2</v>
      </c>
      <c r="F22" s="15">
        <v>2</v>
      </c>
    </row>
    <row r="23" spans="1:6">
      <c r="A23" s="14">
        <v>28</v>
      </c>
      <c r="B23" s="15">
        <v>2</v>
      </c>
      <c r="C23" s="15">
        <v>3</v>
      </c>
      <c r="D23" s="15">
        <v>2</v>
      </c>
      <c r="E23" s="15">
        <v>2</v>
      </c>
      <c r="F23" s="15">
        <v>3</v>
      </c>
    </row>
    <row r="24" spans="1:6">
      <c r="A24" s="14">
        <v>29</v>
      </c>
      <c r="B24" s="15">
        <v>1</v>
      </c>
      <c r="C24" s="15">
        <v>1</v>
      </c>
      <c r="D24" s="15">
        <v>1</v>
      </c>
      <c r="E24" s="15">
        <v>1</v>
      </c>
      <c r="F24" s="15">
        <v>1</v>
      </c>
    </row>
    <row r="25" spans="1:6">
      <c r="A25" s="14">
        <v>30</v>
      </c>
      <c r="B25" s="15">
        <v>4</v>
      </c>
      <c r="C25" s="15">
        <v>2</v>
      </c>
      <c r="D25" s="15">
        <v>3</v>
      </c>
      <c r="E25" s="15">
        <v>3</v>
      </c>
      <c r="F25" s="15">
        <v>2</v>
      </c>
    </row>
    <row r="26" spans="1:6">
      <c r="A26" s="14">
        <v>31</v>
      </c>
      <c r="B26" s="15">
        <v>3</v>
      </c>
      <c r="C26" s="15">
        <v>2</v>
      </c>
      <c r="D26" s="15">
        <v>1</v>
      </c>
      <c r="E26" s="15">
        <v>2</v>
      </c>
      <c r="F26" s="15">
        <v>2</v>
      </c>
    </row>
    <row r="27" spans="1:6">
      <c r="A27" s="14">
        <v>32</v>
      </c>
      <c r="B27" s="15">
        <v>4</v>
      </c>
      <c r="C27" s="15">
        <v>3</v>
      </c>
      <c r="D27" s="15">
        <v>3</v>
      </c>
      <c r="E27" s="15">
        <v>3</v>
      </c>
      <c r="F27" s="15">
        <v>2</v>
      </c>
    </row>
    <row r="28" spans="1:6">
      <c r="A28" s="14">
        <v>33</v>
      </c>
      <c r="B28" s="15">
        <v>5</v>
      </c>
      <c r="C28" s="15">
        <v>4</v>
      </c>
      <c r="D28" s="15">
        <v>3</v>
      </c>
      <c r="E28" s="15">
        <v>4</v>
      </c>
      <c r="F28" s="15">
        <v>2</v>
      </c>
    </row>
    <row r="29" spans="1:6">
      <c r="A29" s="15">
        <v>35</v>
      </c>
      <c r="B29" s="15">
        <v>3</v>
      </c>
      <c r="C29" s="15">
        <v>2</v>
      </c>
      <c r="D29" s="15">
        <v>3</v>
      </c>
      <c r="E29" s="15">
        <v>3</v>
      </c>
      <c r="F29" s="15">
        <v>2</v>
      </c>
    </row>
    <row r="30" spans="1:6">
      <c r="A30" s="15">
        <v>36</v>
      </c>
      <c r="B30" s="15">
        <v>4</v>
      </c>
      <c r="C30" s="15">
        <v>3</v>
      </c>
      <c r="D30" s="15">
        <v>3</v>
      </c>
      <c r="E30" s="15">
        <v>3</v>
      </c>
      <c r="F30" s="15">
        <v>3</v>
      </c>
    </row>
    <row r="31" spans="1:6">
      <c r="A31" s="15">
        <v>37</v>
      </c>
      <c r="B31" s="15">
        <v>2</v>
      </c>
      <c r="C31" s="15">
        <v>3</v>
      </c>
      <c r="D31" s="15">
        <v>1</v>
      </c>
      <c r="E31" s="15">
        <v>4</v>
      </c>
      <c r="F31" s="15">
        <v>1</v>
      </c>
    </row>
    <row r="32" spans="1:6">
      <c r="A32" s="27">
        <v>38</v>
      </c>
      <c r="B32" s="27">
        <v>3</v>
      </c>
      <c r="C32" s="27">
        <v>1</v>
      </c>
      <c r="D32" s="27">
        <v>2</v>
      </c>
      <c r="E32" s="27">
        <v>2</v>
      </c>
      <c r="F32" s="27">
        <v>1</v>
      </c>
    </row>
  </sheetData>
  <mergeCells count="1">
    <mergeCell ref="A1:F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E898F-CDBF-6B4C-9D41-C5D5D381797D}">
  <dimension ref="A1:F32"/>
  <sheetViews>
    <sheetView workbookViewId="0">
      <selection activeCell="H9" sqref="H9"/>
    </sheetView>
  </sheetViews>
  <sheetFormatPr baseColWidth="10" defaultRowHeight="16"/>
  <cols>
    <col min="1" max="1" width="12.5" style="13" customWidth="1"/>
    <col min="2" max="2" width="13.33203125" style="13" customWidth="1"/>
    <col min="3" max="4" width="10.83203125" style="13"/>
    <col min="5" max="5" width="14.33203125" style="13" customWidth="1"/>
    <col min="6" max="16384" width="10.83203125" style="13"/>
  </cols>
  <sheetData>
    <row r="1" spans="1:6">
      <c r="A1" s="32" t="s">
        <v>38</v>
      </c>
      <c r="B1" s="32"/>
      <c r="C1" s="32"/>
      <c r="D1" s="32"/>
      <c r="E1" s="32"/>
      <c r="F1" s="32"/>
    </row>
    <row r="2" spans="1:6">
      <c r="A2" s="11" t="s">
        <v>36</v>
      </c>
      <c r="B2" s="26" t="s">
        <v>1</v>
      </c>
      <c r="C2" s="26" t="s">
        <v>33</v>
      </c>
      <c r="D2" s="26" t="s">
        <v>34</v>
      </c>
      <c r="E2" s="26" t="s">
        <v>5</v>
      </c>
      <c r="F2" s="26" t="s">
        <v>35</v>
      </c>
    </row>
    <row r="3" spans="1:6">
      <c r="A3" s="14">
        <v>1</v>
      </c>
      <c r="B3" s="16">
        <v>0</v>
      </c>
      <c r="C3" s="16">
        <v>6</v>
      </c>
      <c r="D3" s="16">
        <v>5</v>
      </c>
      <c r="E3" s="16">
        <v>10</v>
      </c>
      <c r="F3" s="16">
        <v>7</v>
      </c>
    </row>
    <row r="4" spans="1:6">
      <c r="A4" s="14">
        <v>2</v>
      </c>
      <c r="B4" s="17">
        <v>0</v>
      </c>
      <c r="C4" s="16">
        <v>6</v>
      </c>
      <c r="D4" s="16">
        <v>6</v>
      </c>
      <c r="E4" s="16">
        <v>8</v>
      </c>
      <c r="F4" s="16">
        <v>7</v>
      </c>
    </row>
    <row r="5" spans="1:6">
      <c r="A5" s="14">
        <v>4</v>
      </c>
      <c r="B5" s="16">
        <v>0</v>
      </c>
      <c r="C5" s="16">
        <v>2</v>
      </c>
      <c r="D5" s="16">
        <v>7</v>
      </c>
      <c r="E5" s="16">
        <v>8</v>
      </c>
      <c r="F5" s="16">
        <v>0</v>
      </c>
    </row>
    <row r="6" spans="1:6">
      <c r="A6" s="14">
        <v>5</v>
      </c>
      <c r="B6" s="16">
        <v>3</v>
      </c>
      <c r="C6" s="16">
        <v>6</v>
      </c>
      <c r="D6" s="16">
        <v>5</v>
      </c>
      <c r="E6" s="16">
        <v>8</v>
      </c>
      <c r="F6" s="16">
        <v>6</v>
      </c>
    </row>
    <row r="7" spans="1:6">
      <c r="A7" s="14">
        <v>7</v>
      </c>
      <c r="B7" s="17">
        <v>0</v>
      </c>
      <c r="C7" s="16">
        <v>1</v>
      </c>
      <c r="D7" s="16">
        <v>3</v>
      </c>
      <c r="E7" s="16">
        <v>7</v>
      </c>
      <c r="F7" s="16">
        <v>5</v>
      </c>
    </row>
    <row r="8" spans="1:6">
      <c r="A8" s="14">
        <v>8</v>
      </c>
      <c r="B8" s="16">
        <v>8</v>
      </c>
      <c r="C8" s="16">
        <v>9</v>
      </c>
      <c r="D8" s="16">
        <v>3</v>
      </c>
      <c r="E8" s="16">
        <v>8</v>
      </c>
      <c r="F8" s="16">
        <v>7</v>
      </c>
    </row>
    <row r="9" spans="1:6">
      <c r="A9" s="14">
        <v>9</v>
      </c>
      <c r="B9" s="16">
        <v>0</v>
      </c>
      <c r="C9" s="16">
        <v>4</v>
      </c>
      <c r="D9" s="16">
        <v>7</v>
      </c>
      <c r="E9" s="16">
        <v>10</v>
      </c>
      <c r="F9" s="16">
        <v>8</v>
      </c>
    </row>
    <row r="10" spans="1:6">
      <c r="A10" s="14">
        <v>10</v>
      </c>
      <c r="B10" s="16">
        <v>7</v>
      </c>
      <c r="C10" s="16">
        <v>7</v>
      </c>
      <c r="D10" s="16">
        <v>9</v>
      </c>
      <c r="E10" s="16">
        <v>8</v>
      </c>
      <c r="F10" s="16">
        <v>6</v>
      </c>
    </row>
    <row r="11" spans="1:6">
      <c r="A11" s="14">
        <v>12</v>
      </c>
      <c r="B11" s="16">
        <v>0</v>
      </c>
      <c r="C11" s="16">
        <v>2</v>
      </c>
      <c r="D11" s="16">
        <v>6</v>
      </c>
      <c r="E11" s="16">
        <v>8</v>
      </c>
      <c r="F11" s="16">
        <v>10</v>
      </c>
    </row>
    <row r="12" spans="1:6">
      <c r="A12" s="14">
        <v>13</v>
      </c>
      <c r="B12" s="16">
        <v>2</v>
      </c>
      <c r="C12" s="16">
        <v>4</v>
      </c>
      <c r="D12" s="16">
        <v>4</v>
      </c>
      <c r="E12" s="16">
        <v>6</v>
      </c>
      <c r="F12" s="16">
        <v>7</v>
      </c>
    </row>
    <row r="13" spans="1:6">
      <c r="A13" s="14">
        <v>16</v>
      </c>
      <c r="B13" s="16">
        <v>4</v>
      </c>
      <c r="C13" s="16">
        <v>7</v>
      </c>
      <c r="D13" s="16">
        <v>7</v>
      </c>
      <c r="E13" s="16">
        <v>8</v>
      </c>
      <c r="F13" s="16">
        <v>6</v>
      </c>
    </row>
    <row r="14" spans="1:6">
      <c r="A14" s="14">
        <v>17</v>
      </c>
      <c r="B14" s="16">
        <v>2</v>
      </c>
      <c r="C14" s="16">
        <v>4</v>
      </c>
      <c r="D14" s="16">
        <v>4</v>
      </c>
      <c r="E14" s="16">
        <v>6</v>
      </c>
      <c r="F14" s="16">
        <v>4</v>
      </c>
    </row>
    <row r="15" spans="1:6">
      <c r="A15" s="14">
        <v>18</v>
      </c>
      <c r="B15" s="17">
        <v>0</v>
      </c>
      <c r="C15" s="16">
        <v>6</v>
      </c>
      <c r="D15" s="16">
        <v>7</v>
      </c>
      <c r="E15" s="16">
        <v>10</v>
      </c>
      <c r="F15" s="16">
        <v>6</v>
      </c>
    </row>
    <row r="16" spans="1:6">
      <c r="A16" s="14">
        <v>19</v>
      </c>
      <c r="B16" s="16">
        <v>1</v>
      </c>
      <c r="C16" s="16">
        <v>4</v>
      </c>
      <c r="D16" s="16">
        <v>6</v>
      </c>
      <c r="E16" s="16">
        <v>8</v>
      </c>
      <c r="F16" s="16">
        <v>8</v>
      </c>
    </row>
    <row r="17" spans="1:6">
      <c r="A17" s="14">
        <v>21</v>
      </c>
      <c r="B17" s="16">
        <v>2</v>
      </c>
      <c r="C17" s="16">
        <v>5</v>
      </c>
      <c r="D17" s="16">
        <v>6</v>
      </c>
      <c r="E17" s="16">
        <v>7</v>
      </c>
      <c r="F17" s="16">
        <v>9</v>
      </c>
    </row>
    <row r="18" spans="1:6">
      <c r="A18" s="14">
        <v>23</v>
      </c>
      <c r="B18" s="16">
        <v>1</v>
      </c>
      <c r="C18" s="16">
        <v>6</v>
      </c>
      <c r="D18" s="16">
        <v>8</v>
      </c>
      <c r="E18" s="16">
        <v>9</v>
      </c>
      <c r="F18" s="16">
        <v>7</v>
      </c>
    </row>
    <row r="19" spans="1:6">
      <c r="A19" s="14">
        <v>24</v>
      </c>
      <c r="B19" s="16">
        <v>0</v>
      </c>
      <c r="C19" s="16">
        <v>2</v>
      </c>
      <c r="D19" s="16">
        <v>4</v>
      </c>
      <c r="E19" s="16">
        <v>4</v>
      </c>
      <c r="F19" s="16">
        <v>3</v>
      </c>
    </row>
    <row r="20" spans="1:6">
      <c r="A20" s="14">
        <v>25</v>
      </c>
      <c r="B20" s="16">
        <v>1</v>
      </c>
      <c r="C20" s="16">
        <v>4</v>
      </c>
      <c r="D20" s="16">
        <v>2</v>
      </c>
      <c r="E20" s="16">
        <v>3</v>
      </c>
      <c r="F20" s="16">
        <v>2</v>
      </c>
    </row>
    <row r="21" spans="1:6">
      <c r="A21" s="14">
        <v>26</v>
      </c>
      <c r="B21" s="17">
        <v>0</v>
      </c>
      <c r="C21" s="16">
        <v>7</v>
      </c>
      <c r="D21" s="16">
        <v>8</v>
      </c>
      <c r="E21" s="16">
        <v>9</v>
      </c>
      <c r="F21" s="16">
        <v>7</v>
      </c>
    </row>
    <row r="22" spans="1:6">
      <c r="A22" s="14">
        <v>27</v>
      </c>
      <c r="B22" s="16">
        <v>5</v>
      </c>
      <c r="C22" s="16">
        <v>4</v>
      </c>
      <c r="D22" s="16">
        <v>7</v>
      </c>
      <c r="E22" s="16">
        <v>8</v>
      </c>
      <c r="F22" s="16">
        <v>8</v>
      </c>
    </row>
    <row r="23" spans="1:6">
      <c r="A23" s="14">
        <v>28</v>
      </c>
      <c r="B23" s="16">
        <v>1</v>
      </c>
      <c r="C23" s="16">
        <v>3</v>
      </c>
      <c r="D23" s="16">
        <v>4</v>
      </c>
      <c r="E23" s="16">
        <v>6</v>
      </c>
      <c r="F23" s="16">
        <v>6</v>
      </c>
    </row>
    <row r="24" spans="1:6">
      <c r="A24" s="14">
        <v>29</v>
      </c>
      <c r="B24" s="16">
        <v>1</v>
      </c>
      <c r="C24" s="16">
        <v>3</v>
      </c>
      <c r="D24" s="16">
        <v>6</v>
      </c>
      <c r="E24" s="16">
        <v>9</v>
      </c>
      <c r="F24" s="16">
        <v>4</v>
      </c>
    </row>
    <row r="25" spans="1:6">
      <c r="A25" s="14">
        <v>30</v>
      </c>
      <c r="B25" s="16">
        <v>0</v>
      </c>
      <c r="C25" s="16">
        <v>2</v>
      </c>
      <c r="D25" s="16">
        <v>4</v>
      </c>
      <c r="E25" s="16">
        <v>6</v>
      </c>
      <c r="F25" s="16">
        <v>10</v>
      </c>
    </row>
    <row r="26" spans="1:6">
      <c r="A26" s="14">
        <v>31</v>
      </c>
      <c r="B26" s="16">
        <v>0</v>
      </c>
      <c r="C26" s="16">
        <v>2</v>
      </c>
      <c r="D26" s="16">
        <v>2</v>
      </c>
      <c r="E26" s="16">
        <v>9</v>
      </c>
      <c r="F26" s="16">
        <v>7</v>
      </c>
    </row>
    <row r="27" spans="1:6">
      <c r="A27" s="14">
        <v>32</v>
      </c>
      <c r="B27" s="16">
        <v>0</v>
      </c>
      <c r="C27" s="16">
        <v>2</v>
      </c>
      <c r="D27" s="16">
        <v>5</v>
      </c>
      <c r="E27" s="16">
        <v>7</v>
      </c>
      <c r="F27" s="16">
        <v>5</v>
      </c>
    </row>
    <row r="28" spans="1:6">
      <c r="A28" s="14">
        <v>33</v>
      </c>
      <c r="B28" s="16">
        <v>7</v>
      </c>
      <c r="C28" s="16">
        <v>8</v>
      </c>
      <c r="D28" s="16">
        <v>7</v>
      </c>
      <c r="E28" s="16">
        <v>8</v>
      </c>
      <c r="F28" s="16">
        <v>6</v>
      </c>
    </row>
    <row r="29" spans="1:6">
      <c r="A29" s="14">
        <v>35</v>
      </c>
      <c r="B29" s="14">
        <v>0</v>
      </c>
      <c r="C29" s="14">
        <v>10</v>
      </c>
      <c r="D29" s="14">
        <v>7</v>
      </c>
      <c r="E29" s="14">
        <v>10</v>
      </c>
      <c r="F29" s="14">
        <v>6</v>
      </c>
    </row>
    <row r="30" spans="1:6">
      <c r="A30" s="14">
        <v>36</v>
      </c>
      <c r="B30" s="14">
        <v>1</v>
      </c>
      <c r="C30" s="14">
        <v>6</v>
      </c>
      <c r="D30" s="14">
        <v>5</v>
      </c>
      <c r="E30" s="14">
        <v>7</v>
      </c>
      <c r="F30" s="14">
        <v>6</v>
      </c>
    </row>
    <row r="31" spans="1:6">
      <c r="A31" s="14">
        <v>37</v>
      </c>
      <c r="B31" s="15">
        <v>0</v>
      </c>
      <c r="C31" s="14">
        <v>2</v>
      </c>
      <c r="D31" s="14">
        <v>5</v>
      </c>
      <c r="E31" s="14">
        <v>8</v>
      </c>
      <c r="F31" s="14">
        <v>6</v>
      </c>
    </row>
    <row r="32" spans="1:6">
      <c r="A32" s="28">
        <v>38</v>
      </c>
      <c r="B32" s="27">
        <v>0</v>
      </c>
      <c r="C32" s="28">
        <v>3</v>
      </c>
      <c r="D32" s="28">
        <v>6</v>
      </c>
      <c r="E32" s="28">
        <v>9</v>
      </c>
      <c r="F32" s="28">
        <v>1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HR</vt:lpstr>
      <vt:lpstr>BP</vt:lpstr>
      <vt:lpstr>RMSSD</vt:lpstr>
      <vt:lpstr>ln(RMSSD)</vt:lpstr>
      <vt:lpstr>SCL</vt:lpstr>
      <vt:lpstr>AU Test</vt:lpstr>
      <vt:lpstr>Number test</vt:lpstr>
      <vt:lpstr>Stress level</vt:lpstr>
      <vt:lpstr>Connection to nature</vt:lpstr>
      <vt:lpstr>Preferences for pat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2T08:57:29Z</dcterms:created>
  <dcterms:modified xsi:type="dcterms:W3CDTF">2022-07-22T13:00:18Z</dcterms:modified>
</cp:coreProperties>
</file>